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E:\Manuscripts\Nutrients\accept\nutrients-204560\layout\"/>
    </mc:Choice>
  </mc:AlternateContent>
  <bookViews>
    <workbookView xWindow="10455" yWindow="0" windowWidth="38895" windowHeight="22095" tabRatio="770"/>
  </bookViews>
  <sheets>
    <sheet name="TABLE 1 Demographics" sheetId="2" r:id="rId1"/>
    <sheet name="TABLE 2 Strength Performance" sheetId="3" r:id="rId2"/>
    <sheet name="TABLE 3 Time Trial Performanc" sheetId="9" r:id="rId3"/>
    <sheet name="S1. Hemodynamic Response" sheetId="20" r:id="rId4"/>
    <sheet name="S2.  Liver, Kidney, Muscle" sheetId="21" r:id="rId5"/>
    <sheet name="S3. Lipid, Macro, Nitrate" sheetId="22" r:id="rId6"/>
    <sheet name="S4.  Whole Blood Counts" sheetId="23" r:id="rId7"/>
    <sheet name="S5. Blood Chemistry CHI" sheetId="24" r:id="rId8"/>
    <sheet name="S6. Side Effects Freq" sheetId="25" r:id="rId9"/>
    <sheet name="S7. Side Effects Sev" sheetId="26" r:id="rId10"/>
  </sheets>
  <definedNames>
    <definedName name="_xlnm.Print_Area" localSheetId="3">'S1. Hemodynamic Response'!#REF!</definedName>
    <definedName name="_xlnm.Print_Area" localSheetId="4">'S2.  Liver, Kidney, Muscle'!$A$1:$T$25</definedName>
    <definedName name="_xlnm.Print_Area" localSheetId="5">'S3. Lipid, Macro, Nitrate'!$A$1:$S$25</definedName>
    <definedName name="_xlnm.Print_Area" localSheetId="6">'S4.  Whole Blood Counts'!$A$1:$S$41</definedName>
    <definedName name="_xlnm.Print_Area" localSheetId="9">'S7. Side Effects Sev'!$A$1:$AB$32</definedName>
    <definedName name="_xlnm.Print_Area" localSheetId="1">'TABLE 2 Strength Performance'!#REF!</definedName>
    <definedName name="_xlnm.Print_Area" localSheetId="2">'TABLE 3 Time Trial Performanc'!$A$1:$N$15</definedName>
  </definedNames>
  <calcPr calcId="152511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7" i="24" l="1"/>
  <c r="G7" i="24" s="1"/>
  <c r="D7" i="24"/>
  <c r="E7" i="24"/>
  <c r="F7" i="24"/>
  <c r="C10" i="24"/>
  <c r="D10" i="24"/>
  <c r="E10" i="24"/>
  <c r="F10" i="24"/>
  <c r="G10" i="24"/>
  <c r="C13" i="24"/>
  <c r="D13" i="24"/>
  <c r="E13" i="24"/>
  <c r="F13" i="24"/>
  <c r="G13" i="24"/>
  <c r="C16" i="24"/>
  <c r="G16" i="24" s="1"/>
  <c r="D16" i="24"/>
  <c r="E16" i="24"/>
  <c r="F16" i="24"/>
  <c r="G17" i="24"/>
  <c r="G18" i="24"/>
  <c r="C19" i="24"/>
  <c r="G19" i="24" s="1"/>
  <c r="D19" i="24"/>
  <c r="E19" i="24"/>
  <c r="F19" i="24"/>
  <c r="C22" i="24"/>
  <c r="D22" i="24"/>
  <c r="E22" i="24"/>
  <c r="F22" i="24"/>
  <c r="G22" i="24"/>
  <c r="C25" i="24"/>
  <c r="G25" i="24" s="1"/>
  <c r="D25" i="24"/>
  <c r="E25" i="24"/>
  <c r="F25" i="24"/>
  <c r="C28" i="24"/>
  <c r="D28" i="24"/>
  <c r="E28" i="24"/>
  <c r="F28" i="24"/>
  <c r="G28" i="24"/>
  <c r="C31" i="24"/>
  <c r="D31" i="24"/>
  <c r="E31" i="24"/>
  <c r="F31" i="24"/>
  <c r="G31" i="24"/>
  <c r="C34" i="24"/>
  <c r="G34" i="24" s="1"/>
  <c r="D34" i="24"/>
  <c r="E34" i="24"/>
  <c r="F34" i="24"/>
  <c r="C37" i="24"/>
  <c r="D37" i="24"/>
  <c r="E37" i="24"/>
  <c r="F37" i="24"/>
  <c r="G37" i="24"/>
  <c r="C40" i="24"/>
  <c r="G40" i="24" s="1"/>
  <c r="D40" i="24"/>
  <c r="E40" i="24"/>
  <c r="F40" i="24"/>
</calcChain>
</file>

<file path=xl/sharedStrings.xml><?xml version="1.0" encoding="utf-8"?>
<sst xmlns="http://schemas.openxmlformats.org/spreadsheetml/2006/main" count="1518" uniqueCount="186">
  <si>
    <t>PLA</t>
  </si>
  <si>
    <t>Day 1</t>
  </si>
  <si>
    <t>Day 6</t>
  </si>
  <si>
    <t>Pre-Ingestion</t>
  </si>
  <si>
    <t>Post-Ingestion</t>
  </si>
  <si>
    <t>Day 2</t>
  </si>
  <si>
    <t>Measurement</t>
  </si>
  <si>
    <t>Mean</t>
  </si>
  <si>
    <t>SD</t>
  </si>
  <si>
    <t>p-values</t>
  </si>
  <si>
    <t>±</t>
  </si>
  <si>
    <t>Variable</t>
  </si>
  <si>
    <t>Treatment</t>
  </si>
  <si>
    <t>SE</t>
  </si>
  <si>
    <t>p-value</t>
  </si>
  <si>
    <t>Time</t>
  </si>
  <si>
    <t>Trt</t>
  </si>
  <si>
    <t>HR</t>
  </si>
  <si>
    <t>Supine</t>
  </si>
  <si>
    <t>Standing</t>
  </si>
  <si>
    <t>SBP</t>
  </si>
  <si>
    <t>DBP</t>
  </si>
  <si>
    <t>MAP</t>
  </si>
  <si>
    <t>RPP</t>
  </si>
  <si>
    <t>AST</t>
  </si>
  <si>
    <t>ALP</t>
  </si>
  <si>
    <t>ALT</t>
  </si>
  <si>
    <t>CK</t>
  </si>
  <si>
    <t>LDH</t>
  </si>
  <si>
    <t>BUN</t>
  </si>
  <si>
    <t>Creatinine</t>
  </si>
  <si>
    <t>Glucose</t>
  </si>
  <si>
    <t>Triglycerides</t>
  </si>
  <si>
    <t>HDL</t>
  </si>
  <si>
    <t>Cholesterol</t>
  </si>
  <si>
    <t>LDL</t>
  </si>
  <si>
    <t>Nitrates</t>
  </si>
  <si>
    <t>WBC</t>
  </si>
  <si>
    <t>LYM</t>
  </si>
  <si>
    <t>(%)</t>
  </si>
  <si>
    <t>MID</t>
  </si>
  <si>
    <t>GRAN</t>
  </si>
  <si>
    <t>RBC</t>
  </si>
  <si>
    <t>HGB</t>
  </si>
  <si>
    <t>(g/dl)</t>
  </si>
  <si>
    <t>HCT</t>
  </si>
  <si>
    <t>MCV</t>
  </si>
  <si>
    <t>(fL)</t>
  </si>
  <si>
    <t>MCH</t>
  </si>
  <si>
    <t>(pg/cell)</t>
  </si>
  <si>
    <t>MCHC</t>
  </si>
  <si>
    <t>RDW</t>
  </si>
  <si>
    <t>Change</t>
  </si>
  <si>
    <t>No Change</t>
  </si>
  <si>
    <t>Normal to High</t>
  </si>
  <si>
    <t>High to Normal</t>
  </si>
  <si>
    <t>High to High</t>
  </si>
  <si>
    <t>Marker</t>
  </si>
  <si>
    <t>2-50U/L</t>
  </si>
  <si>
    <t>7-60U/L</t>
  </si>
  <si>
    <t>44-147-U/L</t>
  </si>
  <si>
    <t>0-200 U/L</t>
  </si>
  <si>
    <t>140-280-U/L</t>
  </si>
  <si>
    <t>2.1-7.1-mmol/L</t>
  </si>
  <si>
    <t>80-115-umol/L</t>
  </si>
  <si>
    <t>4.0-6.0-mmol/L</t>
  </si>
  <si>
    <t>1.7-2.2-mmol/L</t>
  </si>
  <si>
    <t>1.0-1.55-mmol/L</t>
  </si>
  <si>
    <t>5.18-6.18-mmol/L</t>
  </si>
  <si>
    <t>2.59-4.12-mmol/L</t>
  </si>
  <si>
    <t>Variable &amp; no. of occurrences</t>
  </si>
  <si>
    <t>Dizziness</t>
  </si>
  <si>
    <t>Headache</t>
  </si>
  <si>
    <t>Tachycardia</t>
  </si>
  <si>
    <t>Palpitations</t>
  </si>
  <si>
    <t>Dyspnea</t>
  </si>
  <si>
    <t>Nervous</t>
  </si>
  <si>
    <t>Blurred</t>
  </si>
  <si>
    <t>Vision</t>
  </si>
  <si>
    <t>Other</t>
  </si>
  <si>
    <t>Side Effects</t>
  </si>
  <si>
    <t>Day 7</t>
  </si>
  <si>
    <t>&lt;0.001</t>
  </si>
  <si>
    <t>Data are presented as number of occurrences and were anaylyzed by Pearson's Chi Square on a question-by-question basis.  Pearson's Chi Square p-values listed for each variable with significance determined at p &lt; 0.05. Values are as follows: 0=No occurrences, 1=1- to 2-occurrences/wk, 2=3- to 4- occurrences/wk, 3=5- to 6-occurrences/wk, 4=7 occurrences/wk, 5=More than 7 occurrences/wk.  No significant between-group differences were noted.</t>
  </si>
  <si>
    <t>RTD</t>
  </si>
  <si>
    <t>Liver</t>
  </si>
  <si>
    <t>Muscle</t>
  </si>
  <si>
    <t>Kidney</t>
  </si>
  <si>
    <t>Blurry Vision</t>
  </si>
  <si>
    <t>1.1 *</t>
  </si>
  <si>
    <t>0.0 *</t>
  </si>
  <si>
    <t>1.5 *</t>
  </si>
  <si>
    <t>0.6 ‡</t>
  </si>
  <si>
    <t>1.7 *</t>
  </si>
  <si>
    <t>Other side effects</t>
  </si>
  <si>
    <t>I</t>
  </si>
  <si>
    <r>
      <t>(x10</t>
    </r>
    <r>
      <rPr>
        <vertAlign val="superscript"/>
        <sz val="12"/>
        <rFont val="Calibri"/>
        <family val="2"/>
        <scheme val="minor"/>
      </rPr>
      <t>3</t>
    </r>
    <r>
      <rPr>
        <sz val="12"/>
        <rFont val="Calibri"/>
        <family val="2"/>
        <scheme val="minor"/>
      </rPr>
      <t>/µl)</t>
    </r>
  </si>
  <si>
    <r>
      <t>(x10</t>
    </r>
    <r>
      <rPr>
        <vertAlign val="superscript"/>
        <sz val="12"/>
        <rFont val="Calibri"/>
        <family val="2"/>
        <scheme val="minor"/>
      </rPr>
      <t>6</t>
    </r>
    <r>
      <rPr>
        <sz val="12"/>
        <rFont val="Calibri"/>
        <family val="2"/>
        <scheme val="minor"/>
      </rPr>
      <t>/µl)</t>
    </r>
  </si>
  <si>
    <t>4-6 mmol/L</t>
  </si>
  <si>
    <t>1.7-2.2 mmol/L</t>
  </si>
  <si>
    <t>1-1.55 mmol/L</t>
  </si>
  <si>
    <t>5.18-6.18 mmol/L</t>
  </si>
  <si>
    <t>2.59-4.12 mmol/L</t>
  </si>
  <si>
    <t>2-50 U/L</t>
  </si>
  <si>
    <t>7-60 U/L</t>
  </si>
  <si>
    <t>44-147 U/L</t>
  </si>
  <si>
    <t>140-280 U/L</t>
  </si>
  <si>
    <t>2.1-7.1 mmol/L</t>
  </si>
  <si>
    <t>80-115 µmol/L</t>
  </si>
  <si>
    <t>Time (sec)</t>
  </si>
  <si>
    <t>Day 1 Post-Ingestion</t>
  </si>
  <si>
    <t>Day 1 Pre-Ingestion</t>
  </si>
  <si>
    <t>Day 6 Pre-Ingestion</t>
  </si>
  <si>
    <t>Day 6 Post-Ingestion</t>
  </si>
  <si>
    <t>mmol/L</t>
  </si>
  <si>
    <t>0.36 ‡</t>
  </si>
  <si>
    <t>0.35 *</t>
  </si>
  <si>
    <t>Age (yr)</t>
  </si>
  <si>
    <t>Height (cm)</t>
  </si>
  <si>
    <t>Weight (kg)</t>
  </si>
  <si>
    <t>Bench Press 1RM (kg)</t>
  </si>
  <si>
    <t>Leg Press 1RM (kg)</t>
  </si>
  <si>
    <t>14.1*</t>
  </si>
  <si>
    <t>17.3 *</t>
  </si>
  <si>
    <t>6.61*</t>
  </si>
  <si>
    <t>5.44*</t>
  </si>
  <si>
    <t>14.3*</t>
  </si>
  <si>
    <t>7.65*</t>
  </si>
  <si>
    <t>13.2*</t>
  </si>
  <si>
    <t>0.76†</t>
  </si>
  <si>
    <t>0.77†</t>
  </si>
  <si>
    <t>23.3*</t>
  </si>
  <si>
    <t>13.1*</t>
  </si>
  <si>
    <t>6.8*</t>
  </si>
  <si>
    <r>
      <t>Power (W/kg</t>
    </r>
    <r>
      <rPr>
        <vertAlign val="subscript"/>
        <sz val="12"/>
        <color theme="1"/>
        <rFont val="Calibri"/>
        <family val="2"/>
        <scheme val="minor"/>
      </rPr>
      <t>FFM</t>
    </r>
    <r>
      <rPr>
        <sz val="12"/>
        <color theme="1"/>
        <rFont val="Calibri"/>
        <family val="2"/>
        <scheme val="minor"/>
      </rPr>
      <t>)</t>
    </r>
  </si>
  <si>
    <r>
      <t>(kg/kg</t>
    </r>
    <r>
      <rPr>
        <vertAlign val="subscript"/>
        <sz val="12"/>
        <color theme="1"/>
        <rFont val="Calibri"/>
        <family val="2"/>
        <scheme val="minor"/>
      </rPr>
      <t>FFM</t>
    </r>
    <r>
      <rPr>
        <sz val="12"/>
        <color theme="1"/>
        <rFont val="Calibri"/>
        <family val="2"/>
        <scheme val="minor"/>
      </rPr>
      <t>)</t>
    </r>
  </si>
  <si>
    <r>
      <t>Bench Press 1RM (kg/kg</t>
    </r>
    <r>
      <rPr>
        <vertAlign val="subscript"/>
        <sz val="12"/>
        <color theme="1"/>
        <rFont val="Calibri"/>
        <family val="2"/>
        <scheme val="minor"/>
      </rPr>
      <t>FFM</t>
    </r>
    <r>
      <rPr>
        <sz val="12"/>
        <color theme="1"/>
        <rFont val="Calibri"/>
        <family val="2"/>
        <scheme val="minor"/>
      </rPr>
      <t>)</t>
    </r>
  </si>
  <si>
    <r>
      <t>Leg Press 1RM (kg/kg</t>
    </r>
    <r>
      <rPr>
        <vertAlign val="subscript"/>
        <sz val="12"/>
        <color theme="1"/>
        <rFont val="Calibri"/>
        <family val="2"/>
        <scheme val="minor"/>
      </rPr>
      <t>FFM</t>
    </r>
    <r>
      <rPr>
        <sz val="12"/>
        <color theme="1"/>
        <rFont val="Calibri"/>
        <family val="2"/>
        <scheme val="minor"/>
      </rPr>
      <t>)</t>
    </r>
  </si>
  <si>
    <r>
      <t>Body Mass Index (kg/m</t>
    </r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)</t>
    </r>
  </si>
  <si>
    <t>Body Fat (%)</t>
  </si>
  <si>
    <t>Data are presented as number of occurrences and were analyzed by Pearson's Chi Square on a marker-by-marker basis.  Pearson's Chi Square p-values listed for each variable with significance determined at p &lt; 0.05. Data were arranged so that values within normal clinical ranges were labelled 'Normal' and values above normal clinical ranges were labelled 'High'.  They were then assessed as 'Normal/Normal' or 'No Change', 'Normal/High', 'High/Normal', or 'High/High' to address values at Day 1 and Day 7. No significant differences were noted.  AST=aminoaspartate transferase, ALP=alkaline phosphatase, ALT=aminoalanine transaminase, CK=creatine kinase, LDH=lactate dehydrogenase, BUN=blood urea nitrogen, HDL=high densilty lipoprotein, LDL=low density lipoprotein, PLA=placebo, RTD=ready to drink.</t>
  </si>
  <si>
    <t>Male (n=12)</t>
  </si>
  <si>
    <t>Female (n=13)</t>
  </si>
  <si>
    <t>Overall (n=25)</t>
  </si>
  <si>
    <t>Fat Free Mass (kg)</t>
  </si>
  <si>
    <r>
      <t>Mean data presented as means ± SD.  One-way ANOVA p-values listed for each variable.  PLA: placebo, RTD: ready-to-drink pre-workout supplement, 1RM: one repetition maximum, FFM: fat free mass, kg/kg</t>
    </r>
    <r>
      <rPr>
        <vertAlign val="subscript"/>
        <sz val="8"/>
        <color theme="1"/>
        <rFont val="Calibri"/>
        <family val="2"/>
        <scheme val="minor"/>
      </rPr>
      <t>FFM</t>
    </r>
    <r>
      <rPr>
        <sz val="8"/>
        <color theme="1"/>
        <rFont val="Calibri"/>
        <family val="2"/>
        <scheme val="minor"/>
      </rPr>
      <t>: weight relative to participant fat free mass</t>
    </r>
  </si>
  <si>
    <r>
      <t xml:space="preserve">TABLE 1.  </t>
    </r>
    <r>
      <rPr>
        <sz val="12"/>
        <rFont val="Calibri"/>
        <family val="2"/>
        <scheme val="minor"/>
      </rPr>
      <t>Baseline Demographics</t>
    </r>
  </si>
  <si>
    <r>
      <t xml:space="preserve">TABLE 3. </t>
    </r>
    <r>
      <rPr>
        <sz val="12"/>
        <rFont val="Calibri"/>
        <family val="2"/>
        <scheme val="minor"/>
      </rPr>
      <t>Time Trial Performance</t>
    </r>
  </si>
  <si>
    <r>
      <t xml:space="preserve">TABLE 2.  </t>
    </r>
    <r>
      <rPr>
        <sz val="12"/>
        <rFont val="Calibri"/>
        <family val="2"/>
        <scheme val="minor"/>
      </rPr>
      <t>Strength and Muscular Endurance Relative to Fat Free Mass</t>
    </r>
  </si>
  <si>
    <r>
      <t xml:space="preserve">13.0 </t>
    </r>
    <r>
      <rPr>
        <sz val="12"/>
        <color theme="1"/>
        <rFont val="Calibri"/>
        <family val="2"/>
      </rPr>
      <t>†</t>
    </r>
  </si>
  <si>
    <r>
      <t xml:space="preserve">74.9 </t>
    </r>
    <r>
      <rPr>
        <sz val="12"/>
        <color theme="1"/>
        <rFont val="Calibri"/>
        <family val="2"/>
      </rPr>
      <t>‡</t>
    </r>
  </si>
  <si>
    <r>
      <t xml:space="preserve">75.5 </t>
    </r>
    <r>
      <rPr>
        <sz val="12"/>
        <color theme="1"/>
        <rFont val="Calibri"/>
        <family val="2"/>
      </rPr>
      <t>†</t>
    </r>
  </si>
  <si>
    <t>4.86 *</t>
  </si>
  <si>
    <t>3.22 *</t>
  </si>
  <si>
    <r>
      <t>5.28 *</t>
    </r>
    <r>
      <rPr>
        <sz val="12"/>
        <color theme="1"/>
        <rFont val="Calibri"/>
        <family val="2"/>
      </rPr>
      <t>†</t>
    </r>
  </si>
  <si>
    <t>Overall (N)</t>
  </si>
  <si>
    <t>Day 1 Post Ingestion</t>
  </si>
  <si>
    <t>Day 6 Post Ingestion</t>
  </si>
  <si>
    <t>Values are means ± standard deviations. Multivariate analysis revealed overall Wilks’ Lambda treatment (p = 0.62), time (p = 0.036), and treatment x time (p = 0.53).  Greenhouse-Geisser p-levels are reported with univariate analyses for time, treatment, and time x treatment interactions for each variable.  PLA=Placebo, RTD=Ready-to-drink Pre-workout supplement, FFM=Fat Free Mass, Trt=Treatment, I=Time x Treatment interaction</t>
  </si>
  <si>
    <t>Mean Data presented as Mean ± SD.  Multivariate  Wilk's Lambda analysis revealed no time (p = 0.12), treatment (p = ), or time x treatment interaction effect (p = 0.42).  Greenhouse-Geisser p-values are listed for each variable to show time, treatment, and interaction effects with significance determined at p &lt; 0.05.  A score of 0 means no severity and a score of 4 equals maximum severity.  * indicates a significant difference from the prior time point (p &lt; 0.05).  PLA=Placebo, RTD=Ready-to-drink Pre-workout supplement</t>
  </si>
  <si>
    <t>BP Lifting Volume</t>
  </si>
  <si>
    <t>LP Lifting Volume</t>
  </si>
  <si>
    <t xml:space="preserve">Combined Lifting </t>
  </si>
  <si>
    <r>
      <t>Volume (kg/kg</t>
    </r>
    <r>
      <rPr>
        <vertAlign val="subscript"/>
        <sz val="12"/>
        <color theme="1"/>
        <rFont val="Calibri"/>
        <family val="2"/>
        <scheme val="minor"/>
      </rPr>
      <t>FFM</t>
    </r>
    <r>
      <rPr>
        <sz val="12"/>
        <color theme="1"/>
        <rFont val="Calibri"/>
        <family val="2"/>
        <scheme val="minor"/>
      </rPr>
      <t>)</t>
    </r>
  </si>
  <si>
    <t>BP Repetitions to Failure @ 70% 1RM</t>
  </si>
  <si>
    <t>LP Repetitions to Failure @ 70% 1RM</t>
  </si>
  <si>
    <t>(kg/kgFFM)</t>
  </si>
  <si>
    <t>Values are means ± standard deviations with normal clinical values are included with each variable. Multivariate analysis revealed overall Wilks’ Lambda treatment (p = 0.82), time (p = 0.44), and treatment x time (p = 0.30).  Greenhouse-Geisser p-levels are reported with univariate analyses for time, treatment, and time x treatment interactions for each variable. HDL=high densilty lipoprotein, LDL=low density lipoprotein, PLA=Placebo, RTD=Ready-to-drink Pre-workout supplement</t>
  </si>
  <si>
    <t>Values are means ± standard deviations with normal clinical values shown for each variable. Multivariate nalysis revealed overall Wilks’ Lambda treatment (p = 0.92), time (p = 0.43), and treatment x time (p = 0.21).  Greenhouse-Geisser p-levels are reported with univariate analyses for time, treatment, and time x treatment interactions for each variable.  * indicates significant difference from prior time point (p &lt; 0.05). AST=aminoaspartate transferase, ALP=alkaline phosphatase, ALT=aminoalanine transaminase, CK=creatine kinase, LDH=lactate dehydrogenase, BUN=blood urea nitrogen, PLA=Placebo, RTD=ready-to-drink pre-workout supplement,  Trt=Treatment, I=Time x Treatment interaction.</t>
  </si>
  <si>
    <t>1.43*</t>
  </si>
  <si>
    <t>1.41*</t>
  </si>
  <si>
    <t>0.95*</t>
  </si>
  <si>
    <t>1.09*</t>
  </si>
  <si>
    <t>Values are means ± standard deviations. Multivariate analysis revealed overall Wilks’ Lambda treatment (p = 0.61), time (p = 0.052), and treatment x time (p = 0.99).  Greenhouse-Geisser p-levels are reported with univariate analyses for time, treatment, and time x treatment interactions for each variable.  * represents p&lt;0.05 change from baseline.  PLA=Placebo, RTD=Ready-to-drink Pre-workout supplement, Trt=Treatment, I=Time x Treatment interaction.  WBC=white blood cells leukocyte count, LYM=lymphocytes, MID=mid-range absolute count, GRAN=granulocytes, RBC=red blood counts, HGB=hemoglobin, HCT=hematocrit, MCV=mean cell volume, MCH=mean cell hemoglobin, MCHC=mean corpuscular hemoglobin concentration, RDW=red blood cell distribution width.</t>
  </si>
  <si>
    <t>Power (W)</t>
  </si>
  <si>
    <r>
      <t>BP 1-RM (kg/kg</t>
    </r>
    <r>
      <rPr>
        <vertAlign val="subscript"/>
        <sz val="12"/>
        <color theme="1"/>
        <rFont val="Calibri"/>
        <family val="2"/>
        <scheme val="minor"/>
      </rPr>
      <t>FFM</t>
    </r>
    <r>
      <rPr>
        <sz val="12"/>
        <color theme="1"/>
        <rFont val="Calibri"/>
        <family val="2"/>
        <scheme val="minor"/>
      </rPr>
      <t>)</t>
    </r>
  </si>
  <si>
    <r>
      <t>LP 1-RM (kg/kg</t>
    </r>
    <r>
      <rPr>
        <vertAlign val="subscript"/>
        <sz val="12"/>
        <color theme="1"/>
        <rFont val="Calibri"/>
        <family val="2"/>
        <scheme val="minor"/>
      </rPr>
      <t>FFM</t>
    </r>
    <r>
      <rPr>
        <sz val="12"/>
        <color theme="1"/>
        <rFont val="Calibri"/>
        <family val="2"/>
        <scheme val="minor"/>
      </rPr>
      <t>)</t>
    </r>
  </si>
  <si>
    <t>Values are means ± standard deviations. Multivariate analysis revealed overall Wilks’ Lambda treatment (p = 0.792), time (p = 0.010), and treatment x time (p = 0.010).  Greenhouse-Geisser p-levels are reported with univariate analyses for time, treatment, and time x treatment interactions for each variable.  * indicates a significant difference from initial measure, † indicates a significant between-treatment difference, and ‡ indicates a statistical trend between-treatments. BP=bench press, LP=leg pres, 1-RM=1 repetition maximum, R FFM=Fat Free Mass,  TBPV=Total Bench Press Volume, TLPV=Total Leg Press Volume, TCLV=Total Combined Lifting Volume, PLA=Placebo, RTD=Ready-to-drink Pre-workout supplement, Trt=Treatment, I=Time x Treatment interaction</t>
  </si>
  <si>
    <t xml:space="preserve">Values are means ± standard deviations. Multivariate analysis revealed overall Wilks’ Lambda treatment (p = 0.055), time (p &lt; 0.001), and treatment x time (p = 0.47).  Greenhouse-Geisser p-levels are reported with univariate analyses for time, treatment, and time x treatment interactions for each variable.  * indicates significant change from baseline (p &lt; 0.05). HR=Heart rate, SBP=Systolic blood pressure, DBP=Diastolic blood pressure, MAP=Mean arterial pressure, RPP=Rate pressure product, Trt=Treatment, I=Time x Treatment interaction, PLA=Placebo, RTD=Ready-to-drink Pre-workout supplement </t>
  </si>
  <si>
    <r>
      <t xml:space="preserve">Supplement Table S1. </t>
    </r>
    <r>
      <rPr>
        <sz val="12"/>
        <color theme="1"/>
        <rFont val="Calibri"/>
        <family val="2"/>
        <scheme val="minor"/>
      </rPr>
      <t>Hemodynamic Response to Postural Challenge.</t>
    </r>
  </si>
  <si>
    <r>
      <t>Supplemental TABLE S2.</t>
    </r>
    <r>
      <rPr>
        <sz val="12"/>
        <rFont val="Calibri"/>
        <family val="2"/>
        <scheme val="minor"/>
      </rPr>
      <t xml:space="preserve"> Liver, kidney, and muscle data.</t>
    </r>
  </si>
  <si>
    <r>
      <t xml:space="preserve">Supplemental TABLE S3. </t>
    </r>
    <r>
      <rPr>
        <sz val="12"/>
        <rFont val="Calibri"/>
        <family val="2"/>
        <scheme val="minor"/>
      </rPr>
      <t>Blood Lipids, Macronutrients, and Nitrate data.</t>
    </r>
  </si>
  <si>
    <r>
      <t xml:space="preserve">Supplemental TABLE S4. </t>
    </r>
    <r>
      <rPr>
        <sz val="12"/>
        <rFont val="Calibri"/>
        <family val="2"/>
        <scheme val="minor"/>
      </rPr>
      <t>Whole Blood Chemistry</t>
    </r>
  </si>
  <si>
    <r>
      <t xml:space="preserve">Supplemental Table S5. </t>
    </r>
    <r>
      <rPr>
        <sz val="12"/>
        <rFont val="Calibri"/>
        <family val="2"/>
        <scheme val="minor"/>
      </rPr>
      <t>Change in blood markers relative to normal clinical limits from Day 1 to Day 7</t>
    </r>
  </si>
  <si>
    <r>
      <t xml:space="preserve">Supplemental TABLE S6. </t>
    </r>
    <r>
      <rPr>
        <sz val="12"/>
        <rFont val="Calibri"/>
        <family val="2"/>
        <scheme val="minor"/>
      </rPr>
      <t>Frequency of Self-Reported Side Effects</t>
    </r>
  </si>
  <si>
    <r>
      <t xml:space="preserve">Supplemental Table S7. </t>
    </r>
    <r>
      <rPr>
        <sz val="12"/>
        <color theme="1"/>
        <rFont val="Calibri"/>
        <family val="2"/>
        <scheme val="minor"/>
      </rPr>
      <t>Severity of Self-Reported Side Effec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7">
    <numFmt numFmtId="164" formatCode="0.000"/>
    <numFmt numFmtId="165" formatCode="0.0"/>
    <numFmt numFmtId="166" formatCode="###0.00"/>
    <numFmt numFmtId="167" formatCode="###0.0"/>
    <numFmt numFmtId="168" formatCode="###0"/>
    <numFmt numFmtId="169" formatCode="#,##0.0"/>
    <numFmt numFmtId="170" formatCode="###0.000"/>
  </numFmts>
  <fonts count="21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vertAlign val="superscript"/>
      <sz val="12"/>
      <name val="Calibri"/>
      <family val="2"/>
      <scheme val="minor"/>
    </font>
    <font>
      <sz val="9"/>
      <name val="Calibri"/>
      <family val="2"/>
      <scheme val="minor"/>
    </font>
    <font>
      <sz val="9"/>
      <color theme="1"/>
      <name val="Calibri"/>
      <family val="2"/>
      <scheme val="minor"/>
    </font>
    <font>
      <vertAlign val="subscript"/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vertAlign val="subscript"/>
      <sz val="8"/>
      <color theme="1"/>
      <name val="Calibri"/>
      <family val="2"/>
      <scheme val="minor"/>
    </font>
    <font>
      <sz val="12"/>
      <color theme="1"/>
      <name val="Calibri"/>
      <family val="2"/>
    </font>
    <font>
      <sz val="10"/>
      <color rgb="FF777777"/>
      <name val="Arial"/>
      <family val="2"/>
    </font>
    <font>
      <sz val="10"/>
      <color rgb="FF05A9C5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</fills>
  <borders count="29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 style="thin">
        <color auto="1"/>
      </right>
      <top style="thin">
        <color auto="1"/>
      </top>
      <bottom style="double">
        <color auto="1"/>
      </bottom>
      <diagonal/>
    </border>
    <border>
      <left/>
      <right/>
      <top/>
      <bottom style="double">
        <color auto="1"/>
      </bottom>
      <diagonal/>
    </border>
    <border>
      <left/>
      <right style="thin">
        <color auto="1"/>
      </right>
      <top/>
      <bottom style="double">
        <color auto="1"/>
      </bottom>
      <diagonal/>
    </border>
  </borders>
  <cellStyleXfs count="96">
    <xf numFmtId="0" fontId="0" fillId="0" borderId="0"/>
    <xf numFmtId="0" fontId="1" fillId="0" borderId="0"/>
    <xf numFmtId="0" fontId="1" fillId="0" borderId="0"/>
    <xf numFmtId="0" fontId="1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465">
    <xf numFmtId="0" fontId="0" fillId="0" borderId="0" xfId="0"/>
    <xf numFmtId="0" fontId="2" fillId="0" borderId="0" xfId="0" applyFont="1"/>
    <xf numFmtId="0" fontId="0" fillId="0" borderId="0" xfId="0" applyFont="1"/>
    <xf numFmtId="0" fontId="4" fillId="2" borderId="0" xfId="0" applyFont="1" applyFill="1" applyAlignment="1">
      <alignment horizontal="center"/>
    </xf>
    <xf numFmtId="0" fontId="4" fillId="2" borderId="6" xfId="0" applyFont="1" applyFill="1" applyBorder="1" applyAlignment="1">
      <alignment horizontal="right" vertical="center"/>
    </xf>
    <xf numFmtId="0" fontId="4" fillId="2" borderId="5" xfId="0" applyFont="1" applyFill="1" applyBorder="1" applyAlignment="1">
      <alignment horizontal="left" vertical="center"/>
    </xf>
    <xf numFmtId="0" fontId="4" fillId="2" borderId="5" xfId="0" applyFont="1" applyFill="1" applyBorder="1" applyAlignment="1">
      <alignment horizontal="right" vertical="center"/>
    </xf>
    <xf numFmtId="0" fontId="4" fillId="2" borderId="4" xfId="0" applyFont="1" applyFill="1" applyBorder="1" applyAlignment="1">
      <alignment horizontal="left" vertical="center"/>
    </xf>
    <xf numFmtId="165" fontId="5" fillId="2" borderId="3" xfId="0" applyNumberFormat="1" applyFont="1" applyFill="1" applyBorder="1" applyAlignment="1">
      <alignment horizontal="right" vertical="center"/>
    </xf>
    <xf numFmtId="1" fontId="5" fillId="2" borderId="0" xfId="0" applyNumberFormat="1" applyFont="1" applyFill="1" applyBorder="1" applyAlignment="1">
      <alignment horizontal="center" vertical="center"/>
    </xf>
    <xf numFmtId="1" fontId="5" fillId="2" borderId="0" xfId="0" applyNumberFormat="1" applyFont="1" applyFill="1" applyBorder="1" applyAlignment="1">
      <alignment horizontal="left" vertical="center"/>
    </xf>
    <xf numFmtId="165" fontId="5" fillId="2" borderId="0" xfId="0" applyNumberFormat="1" applyFont="1" applyFill="1" applyBorder="1" applyAlignment="1">
      <alignment horizontal="right" vertical="center"/>
    </xf>
    <xf numFmtId="1" fontId="5" fillId="2" borderId="1" xfId="0" applyNumberFormat="1" applyFont="1" applyFill="1" applyBorder="1" applyAlignment="1">
      <alignment horizontal="left" vertical="center"/>
    </xf>
    <xf numFmtId="2" fontId="5" fillId="2" borderId="0" xfId="0" applyNumberFormat="1" applyFont="1" applyFill="1" applyAlignment="1">
      <alignment horizontal="center"/>
    </xf>
    <xf numFmtId="1" fontId="5" fillId="2" borderId="3" xfId="0" applyNumberFormat="1" applyFont="1" applyFill="1" applyBorder="1" applyAlignment="1">
      <alignment horizontal="right" vertical="center"/>
    </xf>
    <xf numFmtId="1" fontId="5" fillId="2" borderId="0" xfId="0" applyNumberFormat="1" applyFont="1" applyFill="1" applyBorder="1" applyAlignment="1">
      <alignment horizontal="right" vertical="center"/>
    </xf>
    <xf numFmtId="1" fontId="5" fillId="2" borderId="5" xfId="0" applyNumberFormat="1" applyFont="1" applyFill="1" applyBorder="1" applyAlignment="1">
      <alignment horizontal="center" vertical="center"/>
    </xf>
    <xf numFmtId="0" fontId="4" fillId="2" borderId="0" xfId="0" applyFont="1" applyFill="1" applyAlignment="1">
      <alignment vertical="center" wrapText="1"/>
    </xf>
    <xf numFmtId="0" fontId="4" fillId="2" borderId="5" xfId="0" applyFont="1" applyFill="1" applyBorder="1" applyAlignment="1">
      <alignment horizontal="right" vertical="center" wrapText="1"/>
    </xf>
    <xf numFmtId="0" fontId="4" fillId="2" borderId="4" xfId="0" applyFont="1" applyFill="1" applyBorder="1" applyAlignment="1">
      <alignment horizontal="left" vertical="center" wrapText="1"/>
    </xf>
    <xf numFmtId="0" fontId="5" fillId="2" borderId="16" xfId="0" applyFont="1" applyFill="1" applyBorder="1" applyAlignment="1">
      <alignment horizontal="center" vertical="center" wrapText="1"/>
    </xf>
    <xf numFmtId="2" fontId="5" fillId="2" borderId="0" xfId="0" applyNumberFormat="1" applyFont="1" applyFill="1" applyBorder="1" applyAlignment="1">
      <alignment horizontal="left" vertical="center" wrapText="1"/>
    </xf>
    <xf numFmtId="0" fontId="5" fillId="2" borderId="1" xfId="0" applyFont="1" applyFill="1" applyBorder="1" applyAlignment="1">
      <alignment horizontal="center" vertical="center" wrapText="1"/>
    </xf>
    <xf numFmtId="0" fontId="5" fillId="2" borderId="11" xfId="0" applyFont="1" applyFill="1" applyBorder="1" applyAlignment="1">
      <alignment horizontal="center" vertical="center" wrapText="1"/>
    </xf>
    <xf numFmtId="1" fontId="5" fillId="2" borderId="12" xfId="0" applyNumberFormat="1" applyFont="1" applyFill="1" applyBorder="1" applyAlignment="1">
      <alignment horizontal="right" vertical="center" wrapText="1"/>
    </xf>
    <xf numFmtId="1" fontId="5" fillId="2" borderId="12" xfId="0" applyNumberFormat="1" applyFont="1" applyFill="1" applyBorder="1" applyAlignment="1">
      <alignment horizontal="center" vertical="center"/>
    </xf>
    <xf numFmtId="1" fontId="5" fillId="2" borderId="12" xfId="0" applyNumberFormat="1" applyFont="1" applyFill="1" applyBorder="1" applyAlignment="1">
      <alignment horizontal="left" vertical="center" wrapText="1"/>
    </xf>
    <xf numFmtId="1" fontId="5" fillId="2" borderId="11" xfId="0" applyNumberFormat="1" applyFont="1" applyFill="1" applyBorder="1" applyAlignment="1">
      <alignment horizontal="left" vertical="center" wrapText="1"/>
    </xf>
    <xf numFmtId="1" fontId="5" fillId="2" borderId="0" xfId="0" applyNumberFormat="1" applyFont="1" applyFill="1" applyBorder="1" applyAlignment="1">
      <alignment horizontal="right" vertical="center" wrapText="1"/>
    </xf>
    <xf numFmtId="1" fontId="5" fillId="2" borderId="1" xfId="0" applyNumberFormat="1" applyFont="1" applyFill="1" applyBorder="1" applyAlignment="1">
      <alignment horizontal="left" vertical="center" wrapText="1"/>
    </xf>
    <xf numFmtId="2" fontId="5" fillId="2" borderId="9" xfId="0" applyNumberFormat="1" applyFont="1" applyFill="1" applyBorder="1" applyAlignment="1">
      <alignment horizontal="left" vertical="center" wrapText="1"/>
    </xf>
    <xf numFmtId="2" fontId="5" fillId="2" borderId="0" xfId="0" applyNumberFormat="1" applyFont="1" applyFill="1" applyAlignment="1">
      <alignment horizontal="left" vertical="center" wrapText="1"/>
    </xf>
    <xf numFmtId="0" fontId="5" fillId="2" borderId="13" xfId="0" applyFont="1" applyFill="1" applyBorder="1" applyAlignment="1">
      <alignment horizontal="center" vertical="center" wrapText="1"/>
    </xf>
    <xf numFmtId="1" fontId="5" fillId="2" borderId="14" xfId="0" applyNumberFormat="1" applyFont="1" applyFill="1" applyBorder="1" applyAlignment="1">
      <alignment horizontal="right" vertical="center" wrapText="1"/>
    </xf>
    <xf numFmtId="1" fontId="5" fillId="2" borderId="14" xfId="0" applyNumberFormat="1" applyFont="1" applyFill="1" applyBorder="1" applyAlignment="1">
      <alignment horizontal="center" vertical="center"/>
    </xf>
    <xf numFmtId="1" fontId="5" fillId="2" borderId="14" xfId="0" applyNumberFormat="1" applyFont="1" applyFill="1" applyBorder="1" applyAlignment="1">
      <alignment horizontal="left" vertical="center" wrapText="1"/>
    </xf>
    <xf numFmtId="1" fontId="5" fillId="2" borderId="13" xfId="0" applyNumberFormat="1" applyFont="1" applyFill="1" applyBorder="1" applyAlignment="1">
      <alignment horizontal="left" vertical="center" wrapText="1"/>
    </xf>
    <xf numFmtId="165" fontId="5" fillId="2" borderId="4" xfId="0" applyNumberFormat="1" applyFont="1" applyFill="1" applyBorder="1" applyAlignment="1">
      <alignment horizontal="left" vertical="center" wrapText="1"/>
    </xf>
    <xf numFmtId="2" fontId="5" fillId="2" borderId="5" xfId="0" applyNumberFormat="1" applyFont="1" applyFill="1" applyBorder="1" applyAlignment="1">
      <alignment horizontal="left" vertical="center" wrapText="1"/>
    </xf>
    <xf numFmtId="0" fontId="4" fillId="2" borderId="4" xfId="0" applyFont="1" applyFill="1" applyBorder="1" applyAlignment="1">
      <alignment horizontal="center" vertical="center" wrapText="1"/>
    </xf>
    <xf numFmtId="0" fontId="4" fillId="2" borderId="6" xfId="0" applyFont="1" applyFill="1" applyBorder="1" applyAlignment="1">
      <alignment horizontal="right" vertical="center" wrapText="1"/>
    </xf>
    <xf numFmtId="165" fontId="5" fillId="2" borderId="0" xfId="0" applyNumberFormat="1" applyFont="1" applyFill="1" applyBorder="1" applyAlignment="1">
      <alignment horizontal="center" vertical="center"/>
    </xf>
    <xf numFmtId="165" fontId="5" fillId="2" borderId="3" xfId="0" applyNumberFormat="1" applyFont="1" applyFill="1" applyBorder="1" applyAlignment="1">
      <alignment horizontal="right" vertical="center" wrapText="1"/>
    </xf>
    <xf numFmtId="165" fontId="5" fillId="2" borderId="12" xfId="0" applyNumberFormat="1" applyFont="1" applyFill="1" applyBorder="1" applyAlignment="1">
      <alignment horizontal="right" vertical="center" wrapText="1"/>
    </xf>
    <xf numFmtId="165" fontId="5" fillId="2" borderId="12" xfId="0" applyNumberFormat="1" applyFont="1" applyFill="1" applyBorder="1" applyAlignment="1">
      <alignment horizontal="center" vertical="center"/>
    </xf>
    <xf numFmtId="0" fontId="5" fillId="2" borderId="10" xfId="0" applyFont="1" applyFill="1" applyBorder="1" applyAlignment="1">
      <alignment horizontal="center" vertical="center" wrapText="1"/>
    </xf>
    <xf numFmtId="165" fontId="5" fillId="2" borderId="9" xfId="0" applyNumberFormat="1" applyFont="1" applyFill="1" applyBorder="1" applyAlignment="1">
      <alignment horizontal="right" vertical="center"/>
    </xf>
    <xf numFmtId="165" fontId="5" fillId="2" borderId="9" xfId="0" applyNumberFormat="1" applyFont="1" applyFill="1" applyBorder="1" applyAlignment="1">
      <alignment horizontal="center" vertical="center"/>
    </xf>
    <xf numFmtId="165" fontId="5" fillId="2" borderId="15" xfId="0" applyNumberFormat="1" applyFont="1" applyFill="1" applyBorder="1" applyAlignment="1">
      <alignment horizontal="right" vertical="center" wrapText="1"/>
    </xf>
    <xf numFmtId="1" fontId="5" fillId="2" borderId="3" xfId="0" applyNumberFormat="1" applyFont="1" applyFill="1" applyBorder="1" applyAlignment="1">
      <alignment horizontal="right" vertical="center" wrapText="1"/>
    </xf>
    <xf numFmtId="165" fontId="5" fillId="2" borderId="14" xfId="0" applyNumberFormat="1" applyFont="1" applyFill="1" applyBorder="1" applyAlignment="1">
      <alignment horizontal="right" vertical="center" wrapText="1"/>
    </xf>
    <xf numFmtId="165" fontId="5" fillId="2" borderId="14" xfId="0" applyNumberFormat="1" applyFont="1" applyFill="1" applyBorder="1" applyAlignment="1">
      <alignment horizontal="center" vertical="center"/>
    </xf>
    <xf numFmtId="0" fontId="0" fillId="2" borderId="0" xfId="0" applyFont="1" applyFill="1"/>
    <xf numFmtId="0" fontId="5" fillId="2" borderId="0" xfId="0" applyFont="1" applyFill="1"/>
    <xf numFmtId="0" fontId="5" fillId="2" borderId="0" xfId="0" applyFont="1" applyFill="1" applyBorder="1" applyAlignment="1">
      <alignment vertical="center" wrapText="1"/>
    </xf>
    <xf numFmtId="0" fontId="4" fillId="2" borderId="5" xfId="0" applyFont="1" applyFill="1" applyBorder="1" applyAlignment="1">
      <alignment vertical="center" wrapText="1"/>
    </xf>
    <xf numFmtId="1" fontId="5" fillId="2" borderId="0" xfId="0" applyNumberFormat="1" applyFont="1" applyFill="1" applyBorder="1" applyAlignment="1">
      <alignment horizontal="left" vertical="center" wrapText="1"/>
    </xf>
    <xf numFmtId="1" fontId="5" fillId="2" borderId="16" xfId="0" applyNumberFormat="1" applyFont="1" applyFill="1" applyBorder="1" applyAlignment="1">
      <alignment horizontal="left" vertical="center" wrapText="1"/>
    </xf>
    <xf numFmtId="1" fontId="5" fillId="2" borderId="8" xfId="0" applyNumberFormat="1" applyFont="1" applyFill="1" applyBorder="1" applyAlignment="1">
      <alignment horizontal="right" vertical="center" wrapText="1"/>
    </xf>
    <xf numFmtId="1" fontId="5" fillId="2" borderId="8" xfId="0" applyNumberFormat="1" applyFont="1" applyFill="1" applyBorder="1" applyAlignment="1">
      <alignment horizontal="center" vertical="center"/>
    </xf>
    <xf numFmtId="1" fontId="5" fillId="2" borderId="17" xfId="0" applyNumberFormat="1" applyFont="1" applyFill="1" applyBorder="1" applyAlignment="1">
      <alignment horizontal="left" vertical="center" wrapText="1"/>
    </xf>
    <xf numFmtId="0" fontId="5" fillId="2" borderId="5" xfId="0" applyFont="1" applyFill="1" applyBorder="1"/>
    <xf numFmtId="0" fontId="5" fillId="2" borderId="4" xfId="0" applyFont="1" applyFill="1" applyBorder="1"/>
    <xf numFmtId="165" fontId="5" fillId="2" borderId="1" xfId="0" applyNumberFormat="1" applyFont="1" applyFill="1" applyBorder="1" applyAlignment="1">
      <alignment horizontal="left" vertical="center" wrapText="1"/>
    </xf>
    <xf numFmtId="164" fontId="5" fillId="2" borderId="0" xfId="0" applyNumberFormat="1" applyFont="1" applyFill="1" applyBorder="1" applyAlignment="1">
      <alignment horizontal="right" vertical="center" wrapText="1"/>
    </xf>
    <xf numFmtId="2" fontId="5" fillId="2" borderId="0" xfId="0" applyNumberFormat="1" applyFont="1" applyFill="1" applyBorder="1" applyAlignment="1">
      <alignment horizontal="right" vertical="center" wrapText="1"/>
    </xf>
    <xf numFmtId="165" fontId="5" fillId="2" borderId="12" xfId="0" applyNumberFormat="1" applyFont="1" applyFill="1" applyBorder="1" applyAlignment="1">
      <alignment horizontal="right" vertical="center"/>
    </xf>
    <xf numFmtId="165" fontId="5" fillId="2" borderId="18" xfId="0" applyNumberFormat="1" applyFont="1" applyFill="1" applyBorder="1" applyAlignment="1">
      <alignment horizontal="right" vertical="center" wrapText="1"/>
    </xf>
    <xf numFmtId="165" fontId="5" fillId="2" borderId="17" xfId="0" applyNumberFormat="1" applyFont="1" applyFill="1" applyBorder="1" applyAlignment="1">
      <alignment horizontal="left" vertical="center" wrapText="1"/>
    </xf>
    <xf numFmtId="2" fontId="5" fillId="2" borderId="8" xfId="0" applyNumberFormat="1" applyFont="1" applyFill="1" applyBorder="1" applyAlignment="1">
      <alignment horizontal="right" vertical="center" wrapText="1"/>
    </xf>
    <xf numFmtId="165" fontId="5" fillId="2" borderId="14" xfId="0" applyNumberFormat="1" applyFont="1" applyFill="1" applyBorder="1" applyAlignment="1">
      <alignment horizontal="right" vertical="center"/>
    </xf>
    <xf numFmtId="1" fontId="5" fillId="2" borderId="6" xfId="0" applyNumberFormat="1" applyFont="1" applyFill="1" applyBorder="1" applyAlignment="1">
      <alignment horizontal="right" vertical="center" wrapText="1"/>
    </xf>
    <xf numFmtId="2" fontId="5" fillId="2" borderId="5" xfId="0" applyNumberFormat="1" applyFont="1" applyFill="1" applyBorder="1" applyAlignment="1">
      <alignment horizontal="right" vertical="center" wrapText="1"/>
    </xf>
    <xf numFmtId="0" fontId="0" fillId="0" borderId="0" xfId="0" applyFont="1" applyAlignment="1">
      <alignment horizontal="center"/>
    </xf>
    <xf numFmtId="0" fontId="6" fillId="2" borderId="0" xfId="0" applyFont="1" applyFill="1"/>
    <xf numFmtId="0" fontId="6" fillId="2" borderId="5" xfId="0" applyFont="1" applyFill="1" applyBorder="1"/>
    <xf numFmtId="0" fontId="6" fillId="2" borderId="5" xfId="0" applyFont="1" applyFill="1" applyBorder="1" applyAlignment="1">
      <alignment horizontal="right" vertical="center" wrapText="1"/>
    </xf>
    <xf numFmtId="0" fontId="6" fillId="2" borderId="5" xfId="0" applyFont="1" applyFill="1" applyBorder="1" applyAlignment="1">
      <alignment horizontal="left" vertical="center" wrapText="1"/>
    </xf>
    <xf numFmtId="0" fontId="6" fillId="2" borderId="4" xfId="0" applyFont="1" applyFill="1" applyBorder="1" applyAlignment="1">
      <alignment horizontal="left" vertical="center" wrapText="1"/>
    </xf>
    <xf numFmtId="2" fontId="6" fillId="2" borderId="6" xfId="0" applyNumberFormat="1" applyFont="1" applyFill="1" applyBorder="1" applyAlignment="1">
      <alignment horizontal="right" vertical="center" wrapText="1"/>
    </xf>
    <xf numFmtId="2" fontId="6" fillId="2" borderId="5" xfId="0" applyNumberFormat="1" applyFont="1" applyFill="1" applyBorder="1" applyAlignment="1">
      <alignment horizontal="center" vertical="center" wrapText="1"/>
    </xf>
    <xf numFmtId="0" fontId="7" fillId="2" borderId="0" xfId="0" applyFont="1" applyFill="1" applyAlignment="1">
      <alignment horizontal="center" vertical="center" wrapText="1"/>
    </xf>
    <xf numFmtId="167" fontId="7" fillId="2" borderId="0" xfId="3" applyNumberFormat="1" applyFont="1" applyFill="1" applyBorder="1" applyAlignment="1">
      <alignment horizontal="right" vertical="top"/>
    </xf>
    <xf numFmtId="167" fontId="7" fillId="2" borderId="0" xfId="1" applyNumberFormat="1" applyFont="1" applyFill="1" applyBorder="1" applyAlignment="1">
      <alignment horizontal="right" vertical="top"/>
    </xf>
    <xf numFmtId="168" fontId="7" fillId="2" borderId="0" xfId="3" applyNumberFormat="1" applyFont="1" applyFill="1" applyBorder="1" applyAlignment="1">
      <alignment horizontal="left" vertical="top"/>
    </xf>
    <xf numFmtId="168" fontId="7" fillId="2" borderId="1" xfId="3" applyNumberFormat="1" applyFont="1" applyFill="1" applyBorder="1" applyAlignment="1">
      <alignment horizontal="left" vertical="top"/>
    </xf>
    <xf numFmtId="165" fontId="7" fillId="2" borderId="0" xfId="1" applyNumberFormat="1" applyFont="1" applyFill="1" applyBorder="1" applyAlignment="1">
      <alignment horizontal="right" vertical="top"/>
    </xf>
    <xf numFmtId="166" fontId="7" fillId="2" borderId="0" xfId="1" applyNumberFormat="1" applyFont="1" applyFill="1" applyBorder="1" applyAlignment="1">
      <alignment horizontal="center" vertical="top"/>
    </xf>
    <xf numFmtId="167" fontId="7" fillId="2" borderId="1" xfId="1" applyNumberFormat="1" applyFont="1" applyFill="1" applyBorder="1" applyAlignment="1">
      <alignment horizontal="left" vertical="top"/>
    </xf>
    <xf numFmtId="2" fontId="7" fillId="2" borderId="0" xfId="0" applyNumberFormat="1" applyFont="1" applyFill="1" applyAlignment="1">
      <alignment horizontal="center" vertical="center" wrapText="1"/>
    </xf>
    <xf numFmtId="0" fontId="7" fillId="2" borderId="12" xfId="0" applyFont="1" applyFill="1" applyBorder="1" applyAlignment="1">
      <alignment horizontal="center" vertical="center" wrapText="1"/>
    </xf>
    <xf numFmtId="167" fontId="7" fillId="2" borderId="12" xfId="3" applyNumberFormat="1" applyFont="1" applyFill="1" applyBorder="1" applyAlignment="1">
      <alignment horizontal="right" vertical="top"/>
    </xf>
    <xf numFmtId="167" fontId="7" fillId="2" borderId="12" xfId="1" applyNumberFormat="1" applyFont="1" applyFill="1" applyBorder="1" applyAlignment="1">
      <alignment horizontal="right" vertical="top"/>
    </xf>
    <xf numFmtId="168" fontId="7" fillId="2" borderId="12" xfId="3" applyNumberFormat="1" applyFont="1" applyFill="1" applyBorder="1" applyAlignment="1">
      <alignment horizontal="left" vertical="top"/>
    </xf>
    <xf numFmtId="168" fontId="7" fillId="2" borderId="11" xfId="3" applyNumberFormat="1" applyFont="1" applyFill="1" applyBorder="1" applyAlignment="1">
      <alignment horizontal="left" vertical="top"/>
    </xf>
    <xf numFmtId="165" fontId="7" fillId="2" borderId="8" xfId="0" applyNumberFormat="1" applyFont="1" applyFill="1" applyBorder="1" applyAlignment="1">
      <alignment horizontal="right" vertical="center" wrapText="1"/>
    </xf>
    <xf numFmtId="167" fontId="7" fillId="2" borderId="17" xfId="0" applyNumberFormat="1" applyFont="1" applyFill="1" applyBorder="1" applyAlignment="1">
      <alignment horizontal="left" vertical="center" wrapText="1"/>
    </xf>
    <xf numFmtId="2" fontId="7" fillId="2" borderId="8" xfId="0" applyNumberFormat="1" applyFont="1" applyFill="1" applyBorder="1" applyAlignment="1">
      <alignment horizontal="center" vertical="center" wrapText="1"/>
    </xf>
    <xf numFmtId="166" fontId="7" fillId="2" borderId="9" xfId="1" applyNumberFormat="1" applyFont="1" applyFill="1" applyBorder="1" applyAlignment="1">
      <alignment horizontal="center" vertical="top"/>
    </xf>
    <xf numFmtId="164" fontId="7" fillId="2" borderId="0" xfId="0" applyNumberFormat="1" applyFont="1" applyFill="1" applyAlignment="1">
      <alignment horizontal="center" vertical="center" wrapText="1"/>
    </xf>
    <xf numFmtId="166" fontId="7" fillId="2" borderId="8" xfId="1" applyNumberFormat="1" applyFont="1" applyFill="1" applyBorder="1" applyAlignment="1">
      <alignment horizontal="center" vertical="top"/>
    </xf>
    <xf numFmtId="2" fontId="7" fillId="2" borderId="0" xfId="0" applyNumberFormat="1" applyFont="1" applyFill="1" applyBorder="1" applyAlignment="1">
      <alignment horizontal="center" vertical="center" wrapText="1"/>
    </xf>
    <xf numFmtId="168" fontId="7" fillId="2" borderId="0" xfId="3" applyNumberFormat="1" applyFont="1" applyFill="1" applyBorder="1" applyAlignment="1">
      <alignment horizontal="right" vertical="top"/>
    </xf>
    <xf numFmtId="168" fontId="7" fillId="2" borderId="0" xfId="1" applyNumberFormat="1" applyFont="1" applyFill="1" applyBorder="1" applyAlignment="1">
      <alignment horizontal="right" vertical="top"/>
    </xf>
    <xf numFmtId="168" fontId="7" fillId="2" borderId="12" xfId="3" applyNumberFormat="1" applyFont="1" applyFill="1" applyBorder="1" applyAlignment="1">
      <alignment horizontal="right" vertical="top"/>
    </xf>
    <xf numFmtId="168" fontId="7" fillId="2" borderId="12" xfId="1" applyNumberFormat="1" applyFont="1" applyFill="1" applyBorder="1" applyAlignment="1">
      <alignment horizontal="right" vertical="top"/>
    </xf>
    <xf numFmtId="167" fontId="7" fillId="2" borderId="14" xfId="3" applyNumberFormat="1" applyFont="1" applyFill="1" applyBorder="1" applyAlignment="1">
      <alignment horizontal="right" vertical="top"/>
    </xf>
    <xf numFmtId="167" fontId="7" fillId="2" borderId="14" xfId="1" applyNumberFormat="1" applyFont="1" applyFill="1" applyBorder="1" applyAlignment="1">
      <alignment horizontal="right" vertical="top"/>
    </xf>
    <xf numFmtId="2" fontId="7" fillId="2" borderId="5" xfId="0" applyNumberFormat="1" applyFont="1" applyFill="1" applyBorder="1" applyAlignment="1">
      <alignment horizontal="right" vertical="center" wrapText="1"/>
    </xf>
    <xf numFmtId="166" fontId="7" fillId="2" borderId="5" xfId="1" applyNumberFormat="1" applyFont="1" applyFill="1" applyBorder="1" applyAlignment="1">
      <alignment horizontal="center" vertical="top"/>
    </xf>
    <xf numFmtId="165" fontId="7" fillId="2" borderId="4" xfId="0" applyNumberFormat="1" applyFont="1" applyFill="1" applyBorder="1" applyAlignment="1">
      <alignment horizontal="left" vertical="center" wrapText="1"/>
    </xf>
    <xf numFmtId="2" fontId="7" fillId="2" borderId="5" xfId="0" applyNumberFormat="1" applyFont="1" applyFill="1" applyBorder="1" applyAlignment="1">
      <alignment horizontal="center" vertical="center" wrapText="1"/>
    </xf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horizontal="right"/>
    </xf>
    <xf numFmtId="0" fontId="0" fillId="0" borderId="0" xfId="0" applyFont="1" applyAlignment="1">
      <alignment horizontal="left"/>
    </xf>
    <xf numFmtId="2" fontId="6" fillId="2" borderId="5" xfId="0" applyNumberFormat="1" applyFont="1" applyFill="1" applyBorder="1" applyAlignment="1">
      <alignment horizontal="right" vertical="center" wrapText="1"/>
    </xf>
    <xf numFmtId="167" fontId="7" fillId="2" borderId="0" xfId="3" applyNumberFormat="1" applyFont="1" applyFill="1" applyBorder="1" applyAlignment="1">
      <alignment horizontal="left" vertical="top"/>
    </xf>
    <xf numFmtId="167" fontId="7" fillId="2" borderId="1" xfId="3" applyNumberFormat="1" applyFont="1" applyFill="1" applyBorder="1" applyAlignment="1">
      <alignment horizontal="left" vertical="top"/>
    </xf>
    <xf numFmtId="2" fontId="7" fillId="2" borderId="0" xfId="1" applyNumberFormat="1" applyFont="1" applyFill="1" applyBorder="1" applyAlignment="1">
      <alignment horizontal="right" vertical="top"/>
    </xf>
    <xf numFmtId="166" fontId="7" fillId="2" borderId="0" xfId="1" applyNumberFormat="1" applyFont="1" applyFill="1" applyBorder="1" applyAlignment="1">
      <alignment horizontal="right" vertical="top"/>
    </xf>
    <xf numFmtId="2" fontId="7" fillId="2" borderId="0" xfId="0" applyNumberFormat="1" applyFont="1" applyFill="1" applyBorder="1" applyAlignment="1">
      <alignment horizontal="right" vertical="center" wrapText="1"/>
    </xf>
    <xf numFmtId="167" fontId="7" fillId="2" borderId="12" xfId="3" applyNumberFormat="1" applyFont="1" applyFill="1" applyBorder="1" applyAlignment="1">
      <alignment horizontal="left" vertical="top"/>
    </xf>
    <xf numFmtId="167" fontId="7" fillId="2" borderId="11" xfId="3" applyNumberFormat="1" applyFont="1" applyFill="1" applyBorder="1" applyAlignment="1">
      <alignment horizontal="left" vertical="top"/>
    </xf>
    <xf numFmtId="2" fontId="7" fillId="2" borderId="8" xfId="0" applyNumberFormat="1" applyFont="1" applyFill="1" applyBorder="1" applyAlignment="1">
      <alignment horizontal="right" vertical="center" wrapText="1"/>
    </xf>
    <xf numFmtId="2" fontId="7" fillId="2" borderId="15" xfId="1" applyNumberFormat="1" applyFont="1" applyFill="1" applyBorder="1" applyAlignment="1">
      <alignment horizontal="right" vertical="top"/>
    </xf>
    <xf numFmtId="166" fontId="7" fillId="2" borderId="9" xfId="1" applyNumberFormat="1" applyFont="1" applyFill="1" applyBorder="1" applyAlignment="1">
      <alignment horizontal="right" vertical="top"/>
    </xf>
    <xf numFmtId="0" fontId="7" fillId="2" borderId="27" xfId="0" applyFont="1" applyFill="1" applyBorder="1" applyAlignment="1">
      <alignment horizontal="center" vertical="center" wrapText="1"/>
    </xf>
    <xf numFmtId="0" fontId="7" fillId="2" borderId="25" xfId="0" applyFont="1" applyFill="1" applyBorder="1" applyAlignment="1">
      <alignment horizontal="center" vertical="center" wrapText="1"/>
    </xf>
    <xf numFmtId="2" fontId="7" fillId="2" borderId="27" xfId="0" applyNumberFormat="1" applyFont="1" applyFill="1" applyBorder="1" applyAlignment="1">
      <alignment horizontal="right" vertical="center" wrapText="1"/>
    </xf>
    <xf numFmtId="166" fontId="7" fillId="2" borderId="27" xfId="1" applyNumberFormat="1" applyFont="1" applyFill="1" applyBorder="1" applyAlignment="1">
      <alignment horizontal="right" vertical="top"/>
    </xf>
    <xf numFmtId="165" fontId="7" fillId="2" borderId="28" xfId="0" applyNumberFormat="1" applyFont="1" applyFill="1" applyBorder="1" applyAlignment="1">
      <alignment horizontal="left" vertical="center" wrapText="1"/>
    </xf>
    <xf numFmtId="2" fontId="7" fillId="2" borderId="0" xfId="0" applyNumberFormat="1" applyFont="1" applyFill="1" applyAlignment="1">
      <alignment horizontal="right"/>
    </xf>
    <xf numFmtId="2" fontId="7" fillId="2" borderId="1" xfId="0" applyNumberFormat="1" applyFont="1" applyFill="1" applyBorder="1" applyAlignment="1">
      <alignment horizontal="left"/>
    </xf>
    <xf numFmtId="0" fontId="7" fillId="2" borderId="0" xfId="0" applyFont="1" applyFill="1" applyAlignment="1">
      <alignment horizontal="center"/>
    </xf>
    <xf numFmtId="167" fontId="7" fillId="2" borderId="14" xfId="3" applyNumberFormat="1" applyFont="1" applyFill="1" applyBorder="1" applyAlignment="1">
      <alignment horizontal="left" vertical="top"/>
    </xf>
    <xf numFmtId="167" fontId="7" fillId="2" borderId="13" xfId="3" applyNumberFormat="1" applyFont="1" applyFill="1" applyBorder="1" applyAlignment="1">
      <alignment horizontal="left" vertical="top"/>
    </xf>
    <xf numFmtId="2" fontId="7" fillId="2" borderId="5" xfId="0" applyNumberFormat="1" applyFont="1" applyFill="1" applyBorder="1" applyAlignment="1">
      <alignment horizontal="right"/>
    </xf>
    <xf numFmtId="2" fontId="7" fillId="2" borderId="5" xfId="1" applyNumberFormat="1" applyFont="1" applyFill="1" applyBorder="1" applyAlignment="1">
      <alignment horizontal="right" vertical="top"/>
    </xf>
    <xf numFmtId="2" fontId="7" fillId="2" borderId="4" xfId="0" applyNumberFormat="1" applyFont="1" applyFill="1" applyBorder="1" applyAlignment="1">
      <alignment horizontal="left"/>
    </xf>
    <xf numFmtId="0" fontId="7" fillId="2" borderId="6" xfId="0" applyFont="1" applyFill="1" applyBorder="1" applyAlignment="1">
      <alignment horizontal="center" vertical="center" wrapText="1"/>
    </xf>
    <xf numFmtId="0" fontId="6" fillId="2" borderId="0" xfId="0" applyFont="1" applyFill="1" applyBorder="1" applyAlignment="1">
      <alignment horizontal="center"/>
    </xf>
    <xf numFmtId="0" fontId="6" fillId="2" borderId="19" xfId="0" applyFont="1" applyFill="1" applyBorder="1"/>
    <xf numFmtId="0" fontId="7" fillId="2" borderId="0" xfId="0" applyFont="1" applyFill="1" applyAlignment="1">
      <alignment horizontal="left" vertical="center" wrapText="1"/>
    </xf>
    <xf numFmtId="0" fontId="7" fillId="2" borderId="0" xfId="0" applyFont="1" applyFill="1" applyBorder="1"/>
    <xf numFmtId="0" fontId="7" fillId="2" borderId="12" xfId="0" applyFont="1" applyFill="1" applyBorder="1"/>
    <xf numFmtId="168" fontId="0" fillId="0" borderId="0" xfId="0" applyNumberFormat="1" applyFont="1"/>
    <xf numFmtId="168" fontId="0" fillId="0" borderId="0" xfId="0" applyNumberFormat="1" applyFont="1" applyAlignment="1">
      <alignment horizontal="left"/>
    </xf>
    <xf numFmtId="168" fontId="6" fillId="2" borderId="5" xfId="0" applyNumberFormat="1" applyFont="1" applyFill="1" applyBorder="1" applyAlignment="1">
      <alignment horizontal="right" vertical="center" wrapText="1"/>
    </xf>
    <xf numFmtId="168" fontId="6" fillId="2" borderId="5" xfId="0" applyNumberFormat="1" applyFont="1" applyFill="1" applyBorder="1" applyAlignment="1">
      <alignment horizontal="center" vertical="center" wrapText="1"/>
    </xf>
    <xf numFmtId="168" fontId="6" fillId="2" borderId="5" xfId="0" applyNumberFormat="1" applyFont="1" applyFill="1" applyBorder="1" applyAlignment="1">
      <alignment horizontal="left" vertical="center" wrapText="1"/>
    </xf>
    <xf numFmtId="168" fontId="6" fillId="2" borderId="4" xfId="0" applyNumberFormat="1" applyFont="1" applyFill="1" applyBorder="1" applyAlignment="1">
      <alignment horizontal="left" vertical="center" wrapText="1"/>
    </xf>
    <xf numFmtId="166" fontId="7" fillId="2" borderId="0" xfId="3" applyNumberFormat="1" applyFont="1" applyFill="1" applyBorder="1" applyAlignment="1">
      <alignment horizontal="right" vertical="top"/>
    </xf>
    <xf numFmtId="166" fontId="7" fillId="2" borderId="0" xfId="3" applyNumberFormat="1" applyFont="1" applyFill="1" applyBorder="1" applyAlignment="1">
      <alignment horizontal="left" vertical="top"/>
    </xf>
    <xf numFmtId="166" fontId="7" fillId="2" borderId="1" xfId="3" applyNumberFormat="1" applyFont="1" applyFill="1" applyBorder="1" applyAlignment="1">
      <alignment horizontal="left" vertical="top"/>
    </xf>
    <xf numFmtId="166" fontId="7" fillId="2" borderId="12" xfId="3" applyNumberFormat="1" applyFont="1" applyFill="1" applyBorder="1" applyAlignment="1">
      <alignment horizontal="right" vertical="top"/>
    </xf>
    <xf numFmtId="166" fontId="7" fillId="2" borderId="12" xfId="1" applyNumberFormat="1" applyFont="1" applyFill="1" applyBorder="1" applyAlignment="1">
      <alignment horizontal="right" vertical="top"/>
    </xf>
    <xf numFmtId="166" fontId="7" fillId="2" borderId="12" xfId="3" applyNumberFormat="1" applyFont="1" applyFill="1" applyBorder="1" applyAlignment="1">
      <alignment horizontal="left" vertical="top"/>
    </xf>
    <xf numFmtId="166" fontId="7" fillId="2" borderId="11" xfId="3" applyNumberFormat="1" applyFont="1" applyFill="1" applyBorder="1" applyAlignment="1">
      <alignment horizontal="left" vertical="top"/>
    </xf>
    <xf numFmtId="167" fontId="7" fillId="2" borderId="18" xfId="0" applyNumberFormat="1" applyFont="1" applyFill="1" applyBorder="1" applyAlignment="1">
      <alignment horizontal="right" vertical="center" wrapText="1"/>
    </xf>
    <xf numFmtId="168" fontId="7" fillId="2" borderId="8" xfId="1" applyNumberFormat="1" applyFont="1" applyFill="1" applyBorder="1" applyAlignment="1">
      <alignment horizontal="right" vertical="top"/>
    </xf>
    <xf numFmtId="168" fontId="7" fillId="2" borderId="5" xfId="0" applyNumberFormat="1" applyFont="1" applyFill="1" applyBorder="1" applyAlignment="1">
      <alignment horizontal="right" vertical="center" wrapText="1"/>
    </xf>
    <xf numFmtId="168" fontId="7" fillId="2" borderId="5" xfId="1" applyNumberFormat="1" applyFont="1" applyFill="1" applyBorder="1" applyAlignment="1">
      <alignment horizontal="right" vertical="top"/>
    </xf>
    <xf numFmtId="168" fontId="7" fillId="2" borderId="4" xfId="0" applyNumberFormat="1" applyFont="1" applyFill="1" applyBorder="1" applyAlignment="1">
      <alignment horizontal="left" vertical="center" wrapText="1"/>
    </xf>
    <xf numFmtId="2" fontId="4" fillId="2" borderId="5" xfId="0" applyNumberFormat="1" applyFont="1" applyFill="1" applyBorder="1" applyAlignment="1">
      <alignment horizontal="center" vertical="center" wrapText="1"/>
    </xf>
    <xf numFmtId="0" fontId="7" fillId="2" borderId="1" xfId="0" applyFont="1" applyFill="1" applyBorder="1" applyAlignment="1">
      <alignment horizontal="center" vertical="center"/>
    </xf>
    <xf numFmtId="0" fontId="7" fillId="2" borderId="0" xfId="2" applyFont="1" applyFill="1" applyBorder="1" applyAlignment="1">
      <alignment horizontal="center" vertical="center"/>
    </xf>
    <xf numFmtId="0" fontId="7" fillId="2" borderId="3" xfId="2" applyFont="1" applyFill="1" applyBorder="1" applyAlignment="1">
      <alignment horizontal="center" vertical="center"/>
    </xf>
    <xf numFmtId="0" fontId="7" fillId="2" borderId="1" xfId="2" applyFont="1" applyFill="1" applyBorder="1" applyAlignment="1">
      <alignment horizontal="center" vertical="center"/>
    </xf>
    <xf numFmtId="0" fontId="7" fillId="2" borderId="10" xfId="0" applyFont="1" applyFill="1" applyBorder="1" applyAlignment="1">
      <alignment horizontal="center" vertical="center"/>
    </xf>
    <xf numFmtId="0" fontId="7" fillId="2" borderId="9" xfId="2" applyFont="1" applyFill="1" applyBorder="1" applyAlignment="1">
      <alignment horizontal="center" vertical="center"/>
    </xf>
    <xf numFmtId="0" fontId="7" fillId="2" borderId="15" xfId="2" applyFont="1" applyFill="1" applyBorder="1" applyAlignment="1">
      <alignment horizontal="center" vertical="center"/>
    </xf>
    <xf numFmtId="0" fontId="7" fillId="2" borderId="10" xfId="2" applyFont="1" applyFill="1" applyBorder="1" applyAlignment="1">
      <alignment horizontal="center" vertical="center"/>
    </xf>
    <xf numFmtId="2" fontId="6" fillId="2" borderId="0" xfId="0" applyNumberFormat="1" applyFont="1" applyFill="1" applyBorder="1" applyAlignment="1">
      <alignment horizontal="right" vertical="center"/>
    </xf>
    <xf numFmtId="0" fontId="7" fillId="2" borderId="3" xfId="0" applyFont="1" applyFill="1" applyBorder="1" applyAlignment="1">
      <alignment horizontal="center" vertical="center"/>
    </xf>
    <xf numFmtId="0" fontId="7" fillId="2" borderId="17" xfId="0" applyFont="1" applyFill="1" applyBorder="1" applyAlignment="1">
      <alignment horizontal="center" vertical="center"/>
    </xf>
    <xf numFmtId="0" fontId="7" fillId="2" borderId="8" xfId="2" applyFont="1" applyFill="1" applyBorder="1" applyAlignment="1">
      <alignment horizontal="center" vertical="center"/>
    </xf>
    <xf numFmtId="0" fontId="7" fillId="2" borderId="18" xfId="2" applyFont="1" applyFill="1" applyBorder="1" applyAlignment="1">
      <alignment horizontal="center" vertical="center"/>
    </xf>
    <xf numFmtId="0" fontId="7" fillId="2" borderId="17" xfId="2" applyFont="1" applyFill="1" applyBorder="1" applyAlignment="1">
      <alignment horizontal="center" vertical="center"/>
    </xf>
    <xf numFmtId="0" fontId="4" fillId="2" borderId="0" xfId="0" applyFont="1" applyFill="1" applyBorder="1"/>
    <xf numFmtId="2" fontId="4" fillId="2" borderId="6" xfId="0" applyNumberFormat="1" applyFont="1" applyFill="1" applyBorder="1" applyAlignment="1">
      <alignment horizontal="right" vertical="center" wrapText="1"/>
    </xf>
    <xf numFmtId="2" fontId="4" fillId="2" borderId="5" xfId="0" applyNumberFormat="1" applyFont="1" applyFill="1" applyBorder="1" applyAlignment="1">
      <alignment horizontal="left" vertical="center" wrapText="1"/>
    </xf>
    <xf numFmtId="2" fontId="4" fillId="2" borderId="5" xfId="0" applyNumberFormat="1" applyFont="1" applyFill="1" applyBorder="1" applyAlignment="1">
      <alignment horizontal="right" vertical="center" wrapText="1"/>
    </xf>
    <xf numFmtId="2" fontId="4" fillId="2" borderId="4" xfId="0" applyNumberFormat="1" applyFont="1" applyFill="1" applyBorder="1" applyAlignment="1">
      <alignment horizontal="left" vertical="center" wrapText="1"/>
    </xf>
    <xf numFmtId="2" fontId="5" fillId="2" borderId="1" xfId="0" applyNumberFormat="1" applyFont="1" applyFill="1" applyBorder="1" applyAlignment="1">
      <alignment horizontal="center" vertical="center" wrapText="1"/>
    </xf>
    <xf numFmtId="2" fontId="5" fillId="2" borderId="3" xfId="0" applyNumberFormat="1" applyFont="1" applyFill="1" applyBorder="1" applyAlignment="1">
      <alignment horizontal="right" vertical="center"/>
    </xf>
    <xf numFmtId="165" fontId="5" fillId="2" borderId="0" xfId="0" applyNumberFormat="1" applyFont="1" applyFill="1" applyBorder="1" applyAlignment="1">
      <alignment horizontal="left" vertical="center"/>
    </xf>
    <xf numFmtId="2" fontId="5" fillId="2" borderId="0" xfId="0" applyNumberFormat="1" applyFont="1" applyFill="1" applyBorder="1" applyAlignment="1">
      <alignment horizontal="right" vertical="center"/>
    </xf>
    <xf numFmtId="165" fontId="5" fillId="2" borderId="1" xfId="0" applyNumberFormat="1" applyFont="1" applyFill="1" applyBorder="1" applyAlignment="1">
      <alignment horizontal="left" vertical="center"/>
    </xf>
    <xf numFmtId="2" fontId="5" fillId="2" borderId="11" xfId="0" applyNumberFormat="1" applyFont="1" applyFill="1" applyBorder="1" applyAlignment="1">
      <alignment horizontal="center" vertical="center" wrapText="1"/>
    </xf>
    <xf numFmtId="2" fontId="5" fillId="2" borderId="12" xfId="0" applyNumberFormat="1" applyFont="1" applyFill="1" applyBorder="1" applyAlignment="1">
      <alignment horizontal="right" vertical="center" wrapText="1"/>
    </xf>
    <xf numFmtId="165" fontId="5" fillId="2" borderId="12" xfId="0" applyNumberFormat="1" applyFont="1" applyFill="1" applyBorder="1" applyAlignment="1">
      <alignment horizontal="left" vertical="center" wrapText="1"/>
    </xf>
    <xf numFmtId="165" fontId="5" fillId="2" borderId="11" xfId="0" applyNumberFormat="1" applyFont="1" applyFill="1" applyBorder="1" applyAlignment="1">
      <alignment horizontal="left" vertical="center" wrapText="1"/>
    </xf>
    <xf numFmtId="2" fontId="5" fillId="2" borderId="18" xfId="0" applyNumberFormat="1" applyFont="1" applyFill="1" applyBorder="1" applyAlignment="1">
      <alignment horizontal="center" vertical="center" wrapText="1"/>
    </xf>
    <xf numFmtId="2" fontId="5" fillId="2" borderId="14" xfId="0" applyNumberFormat="1" applyFont="1" applyFill="1" applyBorder="1" applyAlignment="1">
      <alignment horizontal="right" vertical="center" wrapText="1"/>
    </xf>
    <xf numFmtId="165" fontId="5" fillId="2" borderId="14" xfId="0" applyNumberFormat="1" applyFont="1" applyFill="1" applyBorder="1" applyAlignment="1">
      <alignment horizontal="left" vertical="center" wrapText="1"/>
    </xf>
    <xf numFmtId="165" fontId="5" fillId="2" borderId="13" xfId="0" applyNumberFormat="1" applyFont="1" applyFill="1" applyBorder="1" applyAlignment="1">
      <alignment horizontal="left" vertical="center" wrapText="1"/>
    </xf>
    <xf numFmtId="169" fontId="5" fillId="2" borderId="0" xfId="0" applyNumberFormat="1" applyFont="1" applyFill="1" applyAlignment="1">
      <alignment horizontal="right" vertical="center"/>
    </xf>
    <xf numFmtId="3" fontId="5" fillId="2" borderId="0" xfId="0" applyNumberFormat="1" applyFont="1" applyFill="1" applyAlignment="1">
      <alignment horizontal="center" vertical="center"/>
    </xf>
    <xf numFmtId="3" fontId="5" fillId="2" borderId="0" xfId="0" applyNumberFormat="1" applyFont="1" applyFill="1" applyBorder="1" applyAlignment="1">
      <alignment horizontal="center" vertical="center"/>
    </xf>
    <xf numFmtId="3" fontId="5" fillId="2" borderId="5" xfId="0" applyNumberFormat="1" applyFont="1" applyFill="1" applyBorder="1" applyAlignment="1">
      <alignment horizontal="right" vertical="center" wrapText="1"/>
    </xf>
    <xf numFmtId="3" fontId="5" fillId="2" borderId="5" xfId="0" applyNumberFormat="1" applyFont="1" applyFill="1" applyBorder="1" applyAlignment="1">
      <alignment horizontal="center" vertical="center"/>
    </xf>
    <xf numFmtId="0" fontId="7" fillId="2" borderId="0" xfId="0" applyFont="1" applyFill="1" applyBorder="1" applyAlignment="1">
      <alignment horizontal="center" vertical="center" wrapText="1"/>
    </xf>
    <xf numFmtId="0" fontId="7" fillId="2" borderId="8" xfId="0" applyFont="1" applyFill="1" applyBorder="1" applyAlignment="1">
      <alignment horizontal="center" vertical="center" wrapText="1"/>
    </xf>
    <xf numFmtId="0" fontId="5" fillId="2" borderId="6" xfId="0" applyFont="1" applyFill="1" applyBorder="1" applyAlignment="1">
      <alignment horizontal="center" vertical="center" wrapText="1"/>
    </xf>
    <xf numFmtId="166" fontId="7" fillId="2" borderId="14" xfId="1" applyNumberFormat="1" applyFont="1" applyFill="1" applyBorder="1" applyAlignment="1">
      <alignment horizontal="right" vertical="top"/>
    </xf>
    <xf numFmtId="166" fontId="7" fillId="2" borderId="14" xfId="3" applyNumberFormat="1" applyFont="1" applyFill="1" applyBorder="1" applyAlignment="1">
      <alignment horizontal="left" vertical="top"/>
    </xf>
    <xf numFmtId="166" fontId="7" fillId="2" borderId="13" xfId="3" applyNumberFormat="1" applyFont="1" applyFill="1" applyBorder="1" applyAlignment="1">
      <alignment horizontal="left" vertical="top"/>
    </xf>
    <xf numFmtId="170" fontId="7" fillId="2" borderId="0" xfId="3" applyNumberFormat="1" applyFont="1" applyFill="1" applyBorder="1" applyAlignment="1">
      <alignment horizontal="right" vertical="top"/>
    </xf>
    <xf numFmtId="170" fontId="7" fillId="2" borderId="14" xfId="3" applyNumberFormat="1" applyFont="1" applyFill="1" applyBorder="1" applyAlignment="1">
      <alignment horizontal="right" vertical="top"/>
    </xf>
    <xf numFmtId="0" fontId="4" fillId="2" borderId="5" xfId="0" applyFont="1" applyFill="1" applyBorder="1" applyAlignment="1">
      <alignment horizontal="left" vertical="center" wrapText="1"/>
    </xf>
    <xf numFmtId="0" fontId="5" fillId="2" borderId="0" xfId="0" applyFont="1" applyFill="1" applyBorder="1" applyAlignment="1">
      <alignment horizontal="center" vertical="center" wrapText="1"/>
    </xf>
    <xf numFmtId="0" fontId="5" fillId="2" borderId="8" xfId="0" applyFont="1" applyFill="1" applyBorder="1" applyAlignment="1">
      <alignment horizontal="center" vertical="center" wrapText="1"/>
    </xf>
    <xf numFmtId="0" fontId="5" fillId="2" borderId="5" xfId="0" applyFont="1" applyFill="1" applyBorder="1" applyAlignment="1">
      <alignment horizontal="center" vertical="center" wrapText="1"/>
    </xf>
    <xf numFmtId="0" fontId="4" fillId="2" borderId="5" xfId="0" applyFont="1" applyFill="1" applyBorder="1" applyAlignment="1">
      <alignment horizontal="center" vertical="center" wrapText="1"/>
    </xf>
    <xf numFmtId="0" fontId="7" fillId="2" borderId="0" xfId="0" applyFont="1" applyFill="1" applyAlignment="1">
      <alignment horizontal="center" vertical="center"/>
    </xf>
    <xf numFmtId="2" fontId="5" fillId="2" borderId="0" xfId="0" applyNumberFormat="1" applyFont="1" applyFill="1" applyBorder="1" applyAlignment="1">
      <alignment horizontal="center" vertical="center" wrapText="1"/>
    </xf>
    <xf numFmtId="2" fontId="5" fillId="2" borderId="8" xfId="0" applyNumberFormat="1" applyFont="1" applyFill="1" applyBorder="1" applyAlignment="1">
      <alignment horizontal="center" vertical="center" wrapText="1"/>
    </xf>
    <xf numFmtId="2" fontId="5" fillId="2" borderId="5" xfId="0" applyNumberFormat="1" applyFont="1" applyFill="1" applyBorder="1" applyAlignment="1">
      <alignment horizontal="center" vertical="center" wrapText="1"/>
    </xf>
    <xf numFmtId="0" fontId="4" fillId="2" borderId="5" xfId="0" applyFont="1" applyFill="1" applyBorder="1" applyAlignment="1">
      <alignment horizontal="left" vertical="center" wrapText="1"/>
    </xf>
    <xf numFmtId="0" fontId="4" fillId="2" borderId="5" xfId="0" applyFont="1" applyFill="1" applyBorder="1" applyAlignment="1">
      <alignment horizontal="center" vertical="center" wrapText="1"/>
    </xf>
    <xf numFmtId="0" fontId="4" fillId="2" borderId="0" xfId="0" applyFont="1" applyFill="1" applyAlignment="1">
      <alignment horizontal="center" vertical="center" wrapText="1"/>
    </xf>
    <xf numFmtId="0" fontId="5" fillId="2" borderId="0" xfId="0" applyFont="1" applyFill="1" applyBorder="1" applyAlignment="1">
      <alignment horizontal="center" vertical="center" wrapText="1"/>
    </xf>
    <xf numFmtId="0" fontId="5" fillId="2" borderId="0" xfId="0" applyFont="1" applyFill="1" applyAlignment="1">
      <alignment horizontal="center" vertical="center" wrapText="1"/>
    </xf>
    <xf numFmtId="0" fontId="5" fillId="2" borderId="8" xfId="0" applyFont="1" applyFill="1" applyBorder="1" applyAlignment="1">
      <alignment horizontal="center" vertical="center" wrapText="1"/>
    </xf>
    <xf numFmtId="2" fontId="5" fillId="2" borderId="0" xfId="0" applyNumberFormat="1" applyFont="1" applyFill="1" applyBorder="1" applyAlignment="1">
      <alignment horizontal="center" vertical="center"/>
    </xf>
    <xf numFmtId="0" fontId="5" fillId="2" borderId="0" xfId="0" applyFont="1" applyFill="1" applyBorder="1" applyAlignment="1">
      <alignment horizontal="center" vertical="center" wrapText="1"/>
    </xf>
    <xf numFmtId="0" fontId="5" fillId="2" borderId="5" xfId="0" applyFont="1" applyFill="1" applyBorder="1" applyAlignment="1">
      <alignment horizontal="center" vertical="center" wrapText="1"/>
    </xf>
    <xf numFmtId="2" fontId="5" fillId="2" borderId="0" xfId="0" applyNumberFormat="1" applyFont="1" applyFill="1" applyBorder="1" applyAlignment="1">
      <alignment horizontal="center" vertical="center" wrapText="1"/>
    </xf>
    <xf numFmtId="2" fontId="5" fillId="2" borderId="5" xfId="0" applyNumberFormat="1" applyFont="1" applyFill="1" applyBorder="1" applyAlignment="1">
      <alignment horizontal="center" vertical="center" wrapText="1"/>
    </xf>
    <xf numFmtId="2" fontId="5" fillId="2" borderId="0" xfId="0" applyNumberFormat="1" applyFont="1" applyFill="1" applyBorder="1" applyAlignment="1">
      <alignment horizontal="center" vertical="center"/>
    </xf>
    <xf numFmtId="169" fontId="5" fillId="2" borderId="0" xfId="0" applyNumberFormat="1" applyFont="1" applyFill="1" applyAlignment="1">
      <alignment horizontal="center" vertical="center"/>
    </xf>
    <xf numFmtId="169" fontId="5" fillId="2" borderId="0" xfId="0" applyNumberFormat="1" applyFont="1" applyFill="1" applyAlignment="1">
      <alignment horizontal="left" vertical="center"/>
    </xf>
    <xf numFmtId="4" fontId="5" fillId="2" borderId="0" xfId="0" applyNumberFormat="1" applyFont="1" applyFill="1" applyAlignment="1">
      <alignment horizontal="right" vertical="center"/>
    </xf>
    <xf numFmtId="169" fontId="5" fillId="2" borderId="0" xfId="0" applyNumberFormat="1" applyFont="1" applyFill="1" applyBorder="1" applyAlignment="1">
      <alignment horizontal="right" vertical="center"/>
    </xf>
    <xf numFmtId="169" fontId="5" fillId="2" borderId="0" xfId="0" applyNumberFormat="1" applyFont="1" applyFill="1" applyBorder="1" applyAlignment="1">
      <alignment horizontal="center" vertical="center"/>
    </xf>
    <xf numFmtId="169" fontId="5" fillId="2" borderId="1" xfId="0" applyNumberFormat="1" applyFont="1" applyFill="1" applyBorder="1" applyAlignment="1">
      <alignment horizontal="left" vertical="center"/>
    </xf>
    <xf numFmtId="2" fontId="5" fillId="2" borderId="0" xfId="0" applyNumberFormat="1" applyFont="1" applyFill="1" applyAlignment="1">
      <alignment horizontal="right" vertical="center"/>
    </xf>
    <xf numFmtId="2" fontId="5" fillId="2" borderId="0" xfId="0" applyNumberFormat="1" applyFont="1" applyFill="1" applyAlignment="1">
      <alignment horizontal="center" vertical="center"/>
    </xf>
    <xf numFmtId="2" fontId="5" fillId="2" borderId="0" xfId="0" applyNumberFormat="1" applyFont="1" applyFill="1" applyAlignment="1">
      <alignment horizontal="left" vertical="center"/>
    </xf>
    <xf numFmtId="2" fontId="5" fillId="2" borderId="1" xfId="0" applyNumberFormat="1" applyFont="1" applyFill="1" applyBorder="1" applyAlignment="1">
      <alignment horizontal="left" vertical="center"/>
    </xf>
    <xf numFmtId="2" fontId="5" fillId="2" borderId="12" xfId="0" applyNumberFormat="1" applyFont="1" applyFill="1" applyBorder="1" applyAlignment="1">
      <alignment horizontal="center" vertical="center"/>
    </xf>
    <xf numFmtId="2" fontId="5" fillId="2" borderId="12" xfId="0" applyNumberFormat="1" applyFont="1" applyFill="1" applyBorder="1" applyAlignment="1">
      <alignment horizontal="left" vertical="center" wrapText="1"/>
    </xf>
    <xf numFmtId="2" fontId="5" fillId="2" borderId="11" xfId="0" applyNumberFormat="1" applyFont="1" applyFill="1" applyBorder="1" applyAlignment="1">
      <alignment horizontal="left" vertical="center"/>
    </xf>
    <xf numFmtId="2" fontId="5" fillId="2" borderId="9" xfId="0" applyNumberFormat="1" applyFont="1" applyFill="1" applyBorder="1" applyAlignment="1">
      <alignment horizontal="right" vertical="center"/>
    </xf>
    <xf numFmtId="2" fontId="5" fillId="2" borderId="9" xfId="0" applyNumberFormat="1" applyFont="1" applyFill="1" applyBorder="1" applyAlignment="1">
      <alignment horizontal="center" vertical="center"/>
    </xf>
    <xf numFmtId="2" fontId="5" fillId="2" borderId="9" xfId="0" applyNumberFormat="1" applyFont="1" applyFill="1" applyBorder="1" applyAlignment="1">
      <alignment horizontal="left" vertical="center"/>
    </xf>
    <xf numFmtId="2" fontId="5" fillId="2" borderId="10" xfId="0" applyNumberFormat="1" applyFont="1" applyFill="1" applyBorder="1" applyAlignment="1">
      <alignment horizontal="left" vertical="center"/>
    </xf>
    <xf numFmtId="2" fontId="5" fillId="2" borderId="11" xfId="0" applyNumberFormat="1" applyFont="1" applyFill="1" applyBorder="1" applyAlignment="1">
      <alignment horizontal="left" vertical="center" wrapText="1"/>
    </xf>
    <xf numFmtId="169" fontId="5" fillId="2" borderId="0" xfId="0" applyNumberFormat="1" applyFont="1" applyFill="1" applyBorder="1" applyAlignment="1">
      <alignment horizontal="left" vertical="center"/>
    </xf>
    <xf numFmtId="169" fontId="5" fillId="2" borderId="14" xfId="0" applyNumberFormat="1" applyFont="1" applyFill="1" applyBorder="1" applyAlignment="1">
      <alignment horizontal="right" vertical="center" wrapText="1"/>
    </xf>
    <xf numFmtId="169" fontId="5" fillId="2" borderId="14" xfId="0" applyNumberFormat="1" applyFont="1" applyFill="1" applyBorder="1" applyAlignment="1">
      <alignment horizontal="center" vertical="center"/>
    </xf>
    <xf numFmtId="169" fontId="5" fillId="2" borderId="14" xfId="0" applyNumberFormat="1" applyFont="1" applyFill="1" applyBorder="1" applyAlignment="1">
      <alignment horizontal="left" vertical="center" wrapText="1"/>
    </xf>
    <xf numFmtId="169" fontId="5" fillId="2" borderId="13" xfId="0" applyNumberFormat="1" applyFont="1" applyFill="1" applyBorder="1" applyAlignment="1">
      <alignment horizontal="left" vertical="center" wrapText="1"/>
    </xf>
    <xf numFmtId="164" fontId="5" fillId="2" borderId="0" xfId="0" applyNumberFormat="1" applyFont="1" applyFill="1" applyBorder="1" applyAlignment="1">
      <alignment horizontal="left" vertical="center" wrapText="1"/>
    </xf>
    <xf numFmtId="2" fontId="5" fillId="2" borderId="3" xfId="0" applyNumberFormat="1" applyFont="1" applyFill="1" applyBorder="1" applyAlignment="1">
      <alignment horizontal="right" vertical="center" wrapText="1"/>
    </xf>
    <xf numFmtId="4" fontId="5" fillId="2" borderId="1" xfId="0" applyNumberFormat="1" applyFont="1" applyFill="1" applyBorder="1" applyAlignment="1">
      <alignment horizontal="left" vertical="center"/>
    </xf>
    <xf numFmtId="4" fontId="5" fillId="2" borderId="1" xfId="0" applyNumberFormat="1" applyFont="1" applyFill="1" applyBorder="1" applyAlignment="1">
      <alignment horizontal="left" vertical="center" wrapText="1"/>
    </xf>
    <xf numFmtId="4" fontId="5" fillId="2" borderId="4" xfId="0" applyNumberFormat="1" applyFont="1" applyFill="1" applyBorder="1" applyAlignment="1">
      <alignment horizontal="left" vertical="center" wrapText="1"/>
    </xf>
    <xf numFmtId="4" fontId="5" fillId="2" borderId="10" xfId="0" applyNumberFormat="1" applyFont="1" applyFill="1" applyBorder="1" applyAlignment="1">
      <alignment horizontal="left" vertical="center" wrapText="1"/>
    </xf>
    <xf numFmtId="2" fontId="5" fillId="2" borderId="1" xfId="0" applyNumberFormat="1" applyFont="1" applyFill="1" applyBorder="1" applyAlignment="1">
      <alignment horizontal="left" vertical="center" wrapText="1"/>
    </xf>
    <xf numFmtId="2" fontId="5" fillId="2" borderId="14" xfId="0" applyNumberFormat="1" applyFont="1" applyFill="1" applyBorder="1" applyAlignment="1">
      <alignment horizontal="center" vertical="center"/>
    </xf>
    <xf numFmtId="2" fontId="5" fillId="2" borderId="14" xfId="0" applyNumberFormat="1" applyFont="1" applyFill="1" applyBorder="1" applyAlignment="1">
      <alignment horizontal="left" vertical="center" wrapText="1"/>
    </xf>
    <xf numFmtId="2" fontId="5" fillId="2" borderId="13" xfId="0" applyNumberFormat="1" applyFont="1" applyFill="1" applyBorder="1" applyAlignment="1">
      <alignment horizontal="left" vertical="center" wrapText="1"/>
    </xf>
    <xf numFmtId="0" fontId="5" fillId="2" borderId="0" xfId="0" applyFont="1" applyFill="1" applyBorder="1" applyAlignment="1">
      <alignment horizontal="left" vertical="center" wrapText="1"/>
    </xf>
    <xf numFmtId="0" fontId="5" fillId="2" borderId="5" xfId="0" applyFont="1" applyFill="1" applyBorder="1" applyAlignment="1">
      <alignment horizontal="left"/>
    </xf>
    <xf numFmtId="0" fontId="5" fillId="2" borderId="0" xfId="0" applyFont="1" applyFill="1" applyBorder="1" applyAlignment="1">
      <alignment horizontal="center" vertical="center" wrapText="1"/>
    </xf>
    <xf numFmtId="0" fontId="5" fillId="2" borderId="8" xfId="0" applyFont="1" applyFill="1" applyBorder="1" applyAlignment="1">
      <alignment horizontal="center" vertical="center" wrapText="1"/>
    </xf>
    <xf numFmtId="0" fontId="5" fillId="2" borderId="9" xfId="0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left" vertical="center"/>
    </xf>
    <xf numFmtId="0" fontId="5" fillId="2" borderId="8" xfId="0" applyFont="1" applyFill="1" applyBorder="1" applyAlignment="1">
      <alignment horizontal="left" vertical="center" wrapText="1"/>
    </xf>
    <xf numFmtId="0" fontId="7" fillId="2" borderId="0" xfId="0" applyFont="1" applyFill="1" applyBorder="1" applyAlignment="1">
      <alignment horizontal="left" vertical="center" wrapText="1"/>
    </xf>
    <xf numFmtId="0" fontId="7" fillId="2" borderId="8" xfId="0" applyFont="1" applyFill="1" applyBorder="1" applyAlignment="1">
      <alignment horizontal="left" vertical="center" wrapText="1"/>
    </xf>
    <xf numFmtId="0" fontId="7" fillId="2" borderId="5" xfId="0" applyFont="1" applyFill="1" applyBorder="1" applyAlignment="1">
      <alignment horizontal="left" vertical="center" wrapText="1"/>
    </xf>
    <xf numFmtId="0" fontId="7" fillId="2" borderId="0" xfId="0" applyFont="1" applyFill="1" applyBorder="1" applyAlignment="1">
      <alignment horizontal="left" vertical="center"/>
    </xf>
    <xf numFmtId="0" fontId="7" fillId="2" borderId="9" xfId="0" applyFont="1" applyFill="1" applyBorder="1" applyAlignment="1">
      <alignment horizontal="left" vertical="center"/>
    </xf>
    <xf numFmtId="0" fontId="7" fillId="2" borderId="8" xfId="0" applyFont="1" applyFill="1" applyBorder="1" applyAlignment="1">
      <alignment horizontal="left" vertical="center"/>
    </xf>
    <xf numFmtId="2" fontId="5" fillId="2" borderId="0" xfId="0" applyNumberFormat="1" applyFont="1" applyFill="1" applyBorder="1" applyAlignment="1">
      <alignment horizontal="left" vertical="center"/>
    </xf>
    <xf numFmtId="2" fontId="5" fillId="2" borderId="0" xfId="0" applyNumberFormat="1" applyFont="1" applyFill="1" applyBorder="1" applyAlignment="1">
      <alignment horizontal="left" vertical="center" wrapText="1"/>
    </xf>
    <xf numFmtId="2" fontId="5" fillId="2" borderId="8" xfId="0" applyNumberFormat="1" applyFont="1" applyFill="1" applyBorder="1" applyAlignment="1">
      <alignment horizontal="left" vertical="center" wrapText="1"/>
    </xf>
    <xf numFmtId="2" fontId="5" fillId="2" borderId="5" xfId="0" applyNumberFormat="1" applyFont="1" applyFill="1" applyBorder="1" applyAlignment="1">
      <alignment horizontal="left" vertical="center" wrapText="1"/>
    </xf>
    <xf numFmtId="165" fontId="5" fillId="2" borderId="8" xfId="0" applyNumberFormat="1" applyFont="1" applyFill="1" applyBorder="1" applyAlignment="1">
      <alignment horizontal="center" vertical="center"/>
    </xf>
    <xf numFmtId="3" fontId="5" fillId="2" borderId="5" xfId="0" applyNumberFormat="1" applyFont="1" applyFill="1" applyBorder="1" applyAlignment="1">
      <alignment horizontal="center" vertical="center" wrapText="1"/>
    </xf>
    <xf numFmtId="169" fontId="5" fillId="2" borderId="5" xfId="0" applyNumberFormat="1" applyFont="1" applyFill="1" applyBorder="1" applyAlignment="1">
      <alignment horizontal="right" vertical="center" wrapText="1"/>
    </xf>
    <xf numFmtId="165" fontId="5" fillId="2" borderId="9" xfId="0" applyNumberFormat="1" applyFont="1" applyFill="1" applyBorder="1" applyAlignment="1">
      <alignment horizontal="left" vertical="center"/>
    </xf>
    <xf numFmtId="165" fontId="5" fillId="2" borderId="10" xfId="0" applyNumberFormat="1" applyFont="1" applyFill="1" applyBorder="1" applyAlignment="1">
      <alignment horizontal="left" vertical="center"/>
    </xf>
    <xf numFmtId="4" fontId="5" fillId="2" borderId="0" xfId="0" applyNumberFormat="1" applyFont="1" applyFill="1" applyAlignment="1">
      <alignment horizontal="center" vertical="center"/>
    </xf>
    <xf numFmtId="4" fontId="5" fillId="2" borderId="0" xfId="0" applyNumberFormat="1" applyFont="1" applyFill="1" applyAlignment="1">
      <alignment horizontal="left" vertical="center"/>
    </xf>
    <xf numFmtId="4" fontId="5" fillId="2" borderId="0" xfId="0" applyNumberFormat="1" applyFont="1" applyFill="1" applyBorder="1" applyAlignment="1">
      <alignment horizontal="right" vertical="center"/>
    </xf>
    <xf numFmtId="4" fontId="5" fillId="2" borderId="0" xfId="0" applyNumberFormat="1" applyFont="1" applyFill="1" applyBorder="1" applyAlignment="1">
      <alignment horizontal="center" vertical="center"/>
    </xf>
    <xf numFmtId="165" fontId="5" fillId="2" borderId="14" xfId="0" applyNumberFormat="1" applyFont="1" applyFill="1" applyBorder="1" applyAlignment="1">
      <alignment horizontal="left" vertical="center"/>
    </xf>
    <xf numFmtId="2" fontId="5" fillId="2" borderId="12" xfId="0" applyNumberFormat="1" applyFont="1" applyFill="1" applyBorder="1" applyAlignment="1">
      <alignment horizontal="left" vertical="center"/>
    </xf>
    <xf numFmtId="2" fontId="5" fillId="2" borderId="14" xfId="0" applyNumberFormat="1" applyFont="1" applyFill="1" applyBorder="1" applyAlignment="1">
      <alignment horizontal="left" vertical="center"/>
    </xf>
    <xf numFmtId="2" fontId="5" fillId="2" borderId="17" xfId="0" applyNumberFormat="1" applyFont="1" applyFill="1" applyBorder="1" applyAlignment="1">
      <alignment horizontal="left" vertical="center" wrapText="1"/>
    </xf>
    <xf numFmtId="1" fontId="5" fillId="0" borderId="11" xfId="0" applyNumberFormat="1" applyFont="1" applyFill="1" applyBorder="1" applyAlignment="1">
      <alignment horizontal="left" vertical="center" wrapText="1"/>
    </xf>
    <xf numFmtId="165" fontId="5" fillId="0" borderId="11" xfId="0" applyNumberFormat="1" applyFont="1" applyFill="1" applyBorder="1" applyAlignment="1">
      <alignment horizontal="left" vertical="center" wrapText="1"/>
    </xf>
    <xf numFmtId="2" fontId="5" fillId="0" borderId="12" xfId="0" applyNumberFormat="1" applyFont="1" applyFill="1" applyBorder="1" applyAlignment="1">
      <alignment horizontal="left" vertical="center"/>
    </xf>
    <xf numFmtId="1" fontId="5" fillId="0" borderId="12" xfId="0" applyNumberFormat="1" applyFont="1" applyFill="1" applyBorder="1" applyAlignment="1">
      <alignment horizontal="left" vertical="center"/>
    </xf>
    <xf numFmtId="165" fontId="5" fillId="2" borderId="5" xfId="0" applyNumberFormat="1" applyFont="1" applyFill="1" applyBorder="1" applyAlignment="1">
      <alignment horizontal="right" vertical="center" wrapText="1"/>
    </xf>
    <xf numFmtId="165" fontId="5" fillId="2" borderId="8" xfId="0" applyNumberFormat="1" applyFont="1" applyFill="1" applyBorder="1" applyAlignment="1">
      <alignment horizontal="right" vertical="center"/>
    </xf>
    <xf numFmtId="165" fontId="5" fillId="2" borderId="17" xfId="0" applyNumberFormat="1" applyFont="1" applyFill="1" applyBorder="1" applyAlignment="1">
      <alignment horizontal="left" vertical="center"/>
    </xf>
    <xf numFmtId="165" fontId="5" fillId="2" borderId="0" xfId="0" applyNumberFormat="1" applyFont="1" applyFill="1" applyAlignment="1">
      <alignment horizontal="left"/>
    </xf>
    <xf numFmtId="0" fontId="5" fillId="2" borderId="6" xfId="0" applyFont="1" applyFill="1" applyBorder="1"/>
    <xf numFmtId="165" fontId="5" fillId="2" borderId="5" xfId="0" applyNumberFormat="1" applyFont="1" applyFill="1" applyBorder="1"/>
    <xf numFmtId="165" fontId="5" fillId="2" borderId="5" xfId="0" applyNumberFormat="1" applyFont="1" applyFill="1" applyBorder="1" applyAlignment="1">
      <alignment horizontal="left"/>
    </xf>
    <xf numFmtId="0" fontId="5" fillId="2" borderId="18" xfId="0" applyFont="1" applyFill="1" applyBorder="1"/>
    <xf numFmtId="0" fontId="5" fillId="2" borderId="8" xfId="0" applyFont="1" applyFill="1" applyBorder="1"/>
    <xf numFmtId="165" fontId="5" fillId="2" borderId="8" xfId="0" applyNumberFormat="1" applyFont="1" applyFill="1" applyBorder="1" applyAlignment="1">
      <alignment horizontal="left"/>
    </xf>
    <xf numFmtId="166" fontId="7" fillId="2" borderId="1" xfId="1" applyNumberFormat="1" applyFont="1" applyFill="1" applyBorder="1" applyAlignment="1">
      <alignment horizontal="left" vertical="top"/>
    </xf>
    <xf numFmtId="166" fontId="7" fillId="2" borderId="17" xfId="0" applyNumberFormat="1" applyFont="1" applyFill="1" applyBorder="1" applyAlignment="1">
      <alignment horizontal="left" vertical="center" wrapText="1"/>
    </xf>
    <xf numFmtId="167" fontId="7" fillId="0" borderId="12" xfId="3" applyNumberFormat="1" applyFont="1" applyFill="1" applyBorder="1" applyAlignment="1">
      <alignment horizontal="left" vertical="top"/>
    </xf>
    <xf numFmtId="166" fontId="7" fillId="0" borderId="11" xfId="3" applyNumberFormat="1" applyFont="1" applyFill="1" applyBorder="1" applyAlignment="1">
      <alignment horizontal="left" vertical="top"/>
    </xf>
    <xf numFmtId="166" fontId="7" fillId="2" borderId="17" xfId="3" applyNumberFormat="1" applyFont="1" applyFill="1" applyBorder="1" applyAlignment="1">
      <alignment horizontal="left" vertical="top"/>
    </xf>
    <xf numFmtId="166" fontId="7" fillId="2" borderId="25" xfId="3" applyNumberFormat="1" applyFont="1" applyFill="1" applyBorder="1" applyAlignment="1">
      <alignment horizontal="right" vertical="top"/>
    </xf>
    <xf numFmtId="166" fontId="7" fillId="2" borderId="25" xfId="1" applyNumberFormat="1" applyFont="1" applyFill="1" applyBorder="1" applyAlignment="1">
      <alignment horizontal="right" vertical="top"/>
    </xf>
    <xf numFmtId="166" fontId="7" fillId="2" borderId="25" xfId="3" applyNumberFormat="1" applyFont="1" applyFill="1" applyBorder="1" applyAlignment="1">
      <alignment horizontal="left" vertical="top"/>
    </xf>
    <xf numFmtId="166" fontId="7" fillId="2" borderId="26" xfId="3" applyNumberFormat="1" applyFont="1" applyFill="1" applyBorder="1" applyAlignment="1">
      <alignment horizontal="left" vertical="top"/>
    </xf>
    <xf numFmtId="166" fontId="7" fillId="2" borderId="1" xfId="0" applyNumberFormat="1" applyFont="1" applyFill="1" applyBorder="1" applyAlignment="1">
      <alignment horizontal="left" vertical="center" wrapText="1"/>
    </xf>
    <xf numFmtId="166" fontId="7" fillId="2" borderId="10" xfId="1" applyNumberFormat="1" applyFont="1" applyFill="1" applyBorder="1" applyAlignment="1">
      <alignment horizontal="left" vertical="top"/>
    </xf>
    <xf numFmtId="166" fontId="7" fillId="2" borderId="18" xfId="0" applyNumberFormat="1" applyFont="1" applyFill="1" applyBorder="1" applyAlignment="1">
      <alignment horizontal="right" vertical="center" wrapText="1"/>
    </xf>
    <xf numFmtId="166" fontId="7" fillId="2" borderId="8" xfId="1" applyNumberFormat="1" applyFont="1" applyFill="1" applyBorder="1" applyAlignment="1">
      <alignment horizontal="right" vertical="top"/>
    </xf>
    <xf numFmtId="0" fontId="5" fillId="2" borderId="0" xfId="0" applyFont="1" applyFill="1" applyBorder="1" applyAlignment="1">
      <alignment horizontal="center" vertical="center" wrapText="1"/>
    </xf>
    <xf numFmtId="0" fontId="5" fillId="2" borderId="8" xfId="0" applyFont="1" applyFill="1" applyBorder="1" applyAlignment="1">
      <alignment horizontal="center" vertical="center" wrapText="1"/>
    </xf>
    <xf numFmtId="2" fontId="5" fillId="2" borderId="0" xfId="0" applyNumberFormat="1" applyFont="1" applyFill="1" applyBorder="1" applyAlignment="1">
      <alignment horizontal="left" vertical="center" wrapText="1"/>
    </xf>
    <xf numFmtId="2" fontId="5" fillId="2" borderId="0" xfId="0" applyNumberFormat="1" applyFont="1" applyFill="1" applyBorder="1" applyAlignment="1">
      <alignment horizontal="left" vertical="center"/>
    </xf>
    <xf numFmtId="4" fontId="5" fillId="2" borderId="17" xfId="0" applyNumberFormat="1" applyFont="1" applyFill="1" applyBorder="1" applyAlignment="1">
      <alignment horizontal="left" vertical="center" wrapText="1"/>
    </xf>
    <xf numFmtId="0" fontId="4" fillId="2" borderId="0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left"/>
    </xf>
    <xf numFmtId="0" fontId="5" fillId="2" borderId="0" xfId="0" applyFont="1" applyFill="1" applyAlignment="1">
      <alignment horizontal="left" vertical="top" wrapText="1"/>
    </xf>
    <xf numFmtId="0" fontId="5" fillId="2" borderId="5" xfId="0" applyFont="1" applyFill="1" applyBorder="1" applyAlignment="1">
      <alignment horizontal="left" vertical="top" wrapText="1"/>
    </xf>
    <xf numFmtId="0" fontId="5" fillId="0" borderId="0" xfId="0" applyFont="1" applyAlignment="1">
      <alignment wrapText="1"/>
    </xf>
    <xf numFmtId="0" fontId="7" fillId="2" borderId="9" xfId="0" applyFont="1" applyFill="1" applyBorder="1" applyAlignment="1">
      <alignment horizontal="left" vertical="center" wrapText="1"/>
    </xf>
    <xf numFmtId="0" fontId="5" fillId="2" borderId="10" xfId="0" applyNumberFormat="1" applyFont="1" applyFill="1" applyBorder="1" applyAlignment="1">
      <alignment horizontal="left" vertical="center"/>
    </xf>
    <xf numFmtId="0" fontId="5" fillId="2" borderId="1" xfId="0" applyNumberFormat="1" applyFont="1" applyFill="1" applyBorder="1" applyAlignment="1">
      <alignment horizontal="left" vertical="center"/>
    </xf>
    <xf numFmtId="0" fontId="16" fillId="0" borderId="0" xfId="0" applyFont="1"/>
    <xf numFmtId="0" fontId="17" fillId="0" borderId="0" xfId="0" applyFont="1"/>
    <xf numFmtId="0" fontId="18" fillId="0" borderId="0" xfId="92"/>
    <xf numFmtId="0" fontId="5" fillId="2" borderId="0" xfId="0" applyFont="1" applyFill="1" applyAlignment="1">
      <alignment horizontal="left" vertical="top" wrapText="1"/>
    </xf>
    <xf numFmtId="0" fontId="5" fillId="2" borderId="8" xfId="0" applyFont="1" applyFill="1" applyBorder="1" applyAlignment="1">
      <alignment horizontal="left" vertical="top" wrapText="1"/>
    </xf>
    <xf numFmtId="0" fontId="7" fillId="2" borderId="3" xfId="0" applyFont="1" applyFill="1" applyBorder="1" applyAlignment="1">
      <alignment horizontal="center"/>
    </xf>
    <xf numFmtId="0" fontId="7" fillId="2" borderId="0" xfId="0" applyFont="1" applyFill="1" applyBorder="1" applyAlignment="1">
      <alignment horizontal="center"/>
    </xf>
    <xf numFmtId="0" fontId="7" fillId="2" borderId="2" xfId="0" applyFont="1" applyFill="1" applyBorder="1" applyAlignment="1">
      <alignment horizontal="center"/>
    </xf>
    <xf numFmtId="0" fontId="7" fillId="2" borderId="20" xfId="0" applyFont="1" applyFill="1" applyBorder="1" applyAlignment="1">
      <alignment horizontal="center"/>
    </xf>
    <xf numFmtId="0" fontId="7" fillId="2" borderId="12" xfId="0" applyFont="1" applyFill="1" applyBorder="1" applyAlignment="1">
      <alignment horizontal="center"/>
    </xf>
    <xf numFmtId="0" fontId="7" fillId="2" borderId="21" xfId="0" applyFont="1" applyFill="1" applyBorder="1" applyAlignment="1">
      <alignment horizontal="center"/>
    </xf>
    <xf numFmtId="0" fontId="7" fillId="2" borderId="15" xfId="0" applyFont="1" applyFill="1" applyBorder="1" applyAlignment="1">
      <alignment horizontal="center"/>
    </xf>
    <xf numFmtId="0" fontId="7" fillId="2" borderId="9" xfId="0" applyFont="1" applyFill="1" applyBorder="1" applyAlignment="1">
      <alignment horizontal="center"/>
    </xf>
    <xf numFmtId="0" fontId="7" fillId="2" borderId="22" xfId="0" applyFont="1" applyFill="1" applyBorder="1" applyAlignment="1">
      <alignment horizontal="center"/>
    </xf>
    <xf numFmtId="0" fontId="7" fillId="2" borderId="23" xfId="0" applyFont="1" applyFill="1" applyBorder="1" applyAlignment="1">
      <alignment horizontal="center"/>
    </xf>
    <xf numFmtId="0" fontId="7" fillId="2" borderId="14" xfId="0" applyFont="1" applyFill="1" applyBorder="1" applyAlignment="1">
      <alignment horizontal="center"/>
    </xf>
    <xf numFmtId="0" fontId="7" fillId="2" borderId="24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 wrapText="1"/>
    </xf>
    <xf numFmtId="0" fontId="4" fillId="2" borderId="0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 wrapText="1"/>
    </xf>
    <xf numFmtId="0" fontId="6" fillId="2" borderId="0" xfId="0" applyFont="1" applyFill="1" applyBorder="1" applyAlignment="1">
      <alignment horizontal="center" vertical="center" wrapText="1"/>
    </xf>
    <xf numFmtId="0" fontId="6" fillId="2" borderId="0" xfId="0" applyFont="1" applyFill="1" applyAlignment="1">
      <alignment horizontal="center" vertical="center" wrapText="1"/>
    </xf>
    <xf numFmtId="0" fontId="6" fillId="2" borderId="5" xfId="0" applyFont="1" applyFill="1" applyBorder="1" applyAlignment="1">
      <alignment horizontal="center" vertical="center" wrapText="1"/>
    </xf>
    <xf numFmtId="0" fontId="7" fillId="2" borderId="0" xfId="0" applyFont="1" applyFill="1" applyAlignment="1">
      <alignment horizontal="left" vertical="center"/>
    </xf>
    <xf numFmtId="0" fontId="7" fillId="2" borderId="0" xfId="0" applyFont="1" applyFill="1" applyBorder="1" applyAlignment="1">
      <alignment horizontal="center" vertical="center"/>
    </xf>
    <xf numFmtId="2" fontId="7" fillId="2" borderId="9" xfId="0" applyNumberFormat="1" applyFont="1" applyFill="1" applyBorder="1" applyAlignment="1">
      <alignment horizontal="right" vertical="center"/>
    </xf>
    <xf numFmtId="2" fontId="7" fillId="2" borderId="0" xfId="0" applyNumberFormat="1" applyFont="1" applyFill="1" applyBorder="1" applyAlignment="1">
      <alignment horizontal="right" vertical="center"/>
    </xf>
    <xf numFmtId="2" fontId="7" fillId="2" borderId="8" xfId="0" applyNumberFormat="1" applyFont="1" applyFill="1" applyBorder="1" applyAlignment="1">
      <alignment horizontal="right" vertical="center"/>
    </xf>
    <xf numFmtId="0" fontId="7" fillId="2" borderId="9" xfId="0" applyFont="1" applyFill="1" applyBorder="1" applyAlignment="1">
      <alignment horizontal="center" vertical="center"/>
    </xf>
    <xf numFmtId="0" fontId="6" fillId="2" borderId="4" xfId="0" applyFont="1" applyFill="1" applyBorder="1" applyAlignment="1">
      <alignment horizontal="center" vertical="center" wrapText="1"/>
    </xf>
    <xf numFmtId="0" fontId="6" fillId="2" borderId="5" xfId="0" applyFont="1" applyFill="1" applyBorder="1" applyAlignment="1">
      <alignment horizontal="center" vertical="center"/>
    </xf>
    <xf numFmtId="0" fontId="6" fillId="2" borderId="0" xfId="0" applyFont="1" applyFill="1" applyBorder="1" applyAlignment="1">
      <alignment horizontal="left" vertical="center"/>
    </xf>
    <xf numFmtId="0" fontId="6" fillId="2" borderId="0" xfId="0" applyFont="1" applyFill="1" applyBorder="1" applyAlignment="1">
      <alignment horizontal="center" vertical="center"/>
    </xf>
    <xf numFmtId="4" fontId="5" fillId="2" borderId="12" xfId="0" applyNumberFormat="1" applyFont="1" applyFill="1" applyBorder="1" applyAlignment="1">
      <alignment horizontal="right" vertical="center" wrapText="1"/>
    </xf>
    <xf numFmtId="4" fontId="5" fillId="2" borderId="12" xfId="0" applyNumberFormat="1" applyFont="1" applyFill="1" applyBorder="1" applyAlignment="1">
      <alignment horizontal="center" vertical="center"/>
    </xf>
    <xf numFmtId="4" fontId="5" fillId="2" borderId="12" xfId="0" applyNumberFormat="1" applyFont="1" applyFill="1" applyBorder="1" applyAlignment="1">
      <alignment horizontal="left" vertical="center" wrapText="1"/>
    </xf>
    <xf numFmtId="4" fontId="5" fillId="2" borderId="11" xfId="0" applyNumberFormat="1" applyFont="1" applyFill="1" applyBorder="1" applyAlignment="1">
      <alignment horizontal="left" vertical="center" wrapText="1"/>
    </xf>
    <xf numFmtId="3" fontId="5" fillId="2" borderId="8" xfId="0" applyNumberFormat="1" applyFont="1" applyFill="1" applyBorder="1" applyAlignment="1">
      <alignment horizontal="right" vertical="center" wrapText="1"/>
    </xf>
    <xf numFmtId="3" fontId="5" fillId="2" borderId="8" xfId="0" applyNumberFormat="1" applyFont="1" applyFill="1" applyBorder="1" applyAlignment="1">
      <alignment horizontal="center" vertical="center"/>
    </xf>
    <xf numFmtId="0" fontId="5" fillId="2" borderId="18" xfId="0" applyFont="1" applyFill="1" applyBorder="1" applyAlignment="1">
      <alignment horizontal="center" vertical="center" wrapText="1"/>
    </xf>
    <xf numFmtId="2" fontId="7" fillId="2" borderId="0" xfId="3" applyNumberFormat="1" applyFont="1" applyFill="1" applyBorder="1" applyAlignment="1">
      <alignment horizontal="right" vertical="top"/>
    </xf>
    <xf numFmtId="2" fontId="7" fillId="2" borderId="12" xfId="3" applyNumberFormat="1" applyFont="1" applyFill="1" applyBorder="1" applyAlignment="1">
      <alignment horizontal="right" vertical="top"/>
    </xf>
    <xf numFmtId="1" fontId="7" fillId="2" borderId="0" xfId="3" applyNumberFormat="1" applyFont="1" applyFill="1" applyBorder="1" applyAlignment="1">
      <alignment horizontal="left" vertical="top"/>
    </xf>
    <xf numFmtId="1" fontId="7" fillId="2" borderId="12" xfId="3" applyNumberFormat="1" applyFont="1" applyFill="1" applyBorder="1" applyAlignment="1">
      <alignment horizontal="left" vertical="top"/>
    </xf>
    <xf numFmtId="1" fontId="7" fillId="2" borderId="1" xfId="3" applyNumberFormat="1" applyFont="1" applyFill="1" applyBorder="1" applyAlignment="1">
      <alignment horizontal="left" vertical="top"/>
    </xf>
    <xf numFmtId="1" fontId="7" fillId="2" borderId="11" xfId="3" applyNumberFormat="1" applyFont="1" applyFill="1" applyBorder="1" applyAlignment="1">
      <alignment horizontal="left" vertical="top"/>
    </xf>
    <xf numFmtId="167" fontId="7" fillId="0" borderId="1" xfId="3" applyNumberFormat="1" applyFont="1" applyFill="1" applyBorder="1" applyAlignment="1">
      <alignment horizontal="left" vertical="top"/>
    </xf>
    <xf numFmtId="168" fontId="7" fillId="0" borderId="1" xfId="3" applyNumberFormat="1" applyFont="1" applyFill="1" applyBorder="1" applyAlignment="1">
      <alignment horizontal="left" vertical="top"/>
    </xf>
    <xf numFmtId="0" fontId="7" fillId="2" borderId="11" xfId="3" applyNumberFormat="1" applyFont="1" applyFill="1" applyBorder="1" applyAlignment="1">
      <alignment horizontal="left" vertical="top"/>
    </xf>
    <xf numFmtId="2" fontId="0" fillId="0" borderId="0" xfId="0" applyNumberFormat="1" applyFont="1"/>
    <xf numFmtId="2" fontId="7" fillId="2" borderId="14" xfId="3" applyNumberFormat="1" applyFont="1" applyFill="1" applyBorder="1" applyAlignment="1">
      <alignment horizontal="right" vertical="top"/>
    </xf>
    <xf numFmtId="0" fontId="13" fillId="2" borderId="7" xfId="0" applyFont="1" applyFill="1" applyBorder="1" applyAlignment="1">
      <alignment horizontal="justify" vertical="top" wrapText="1"/>
    </xf>
    <xf numFmtId="0" fontId="13" fillId="2" borderId="0" xfId="0" applyFont="1" applyFill="1" applyBorder="1" applyAlignment="1">
      <alignment horizontal="justify" vertical="top" wrapText="1"/>
    </xf>
    <xf numFmtId="0" fontId="6" fillId="2" borderId="8" xfId="0" applyFont="1" applyFill="1" applyBorder="1" applyAlignment="1">
      <alignment horizontal="left"/>
    </xf>
    <xf numFmtId="0" fontId="4" fillId="2" borderId="3" xfId="0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5" fillId="2" borderId="0" xfId="0" applyFont="1" applyFill="1" applyBorder="1" applyAlignment="1">
      <alignment horizontal="left" vertical="top" wrapText="1"/>
    </xf>
    <xf numFmtId="0" fontId="5" fillId="2" borderId="0" xfId="0" applyFont="1" applyFill="1" applyAlignment="1">
      <alignment horizontal="left" vertical="top" wrapText="1"/>
    </xf>
    <xf numFmtId="0" fontId="5" fillId="2" borderId="8" xfId="0" applyFont="1" applyFill="1" applyBorder="1" applyAlignment="1">
      <alignment horizontal="left" vertical="top" wrapText="1"/>
    </xf>
    <xf numFmtId="0" fontId="4" fillId="2" borderId="6" xfId="0" applyFont="1" applyFill="1" applyBorder="1" applyAlignment="1">
      <alignment horizontal="center" vertical="center" wrapText="1"/>
    </xf>
    <xf numFmtId="0" fontId="4" fillId="2" borderId="5" xfId="0" applyFont="1" applyFill="1" applyBorder="1" applyAlignment="1">
      <alignment horizontal="center" vertical="center" wrapText="1"/>
    </xf>
    <xf numFmtId="0" fontId="5" fillId="2" borderId="9" xfId="0" applyFont="1" applyFill="1" applyBorder="1" applyAlignment="1">
      <alignment horizontal="left" vertical="top" wrapText="1"/>
    </xf>
    <xf numFmtId="0" fontId="6" fillId="2" borderId="0" xfId="0" applyFont="1" applyFill="1" applyAlignment="1">
      <alignment horizontal="left"/>
    </xf>
    <xf numFmtId="0" fontId="4" fillId="2" borderId="0" xfId="0" applyFont="1" applyFill="1" applyAlignment="1">
      <alignment horizontal="center" vertical="center" wrapText="1"/>
    </xf>
    <xf numFmtId="0" fontId="4" fillId="2" borderId="0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 wrapText="1"/>
    </xf>
    <xf numFmtId="0" fontId="5" fillId="2" borderId="7" xfId="0" applyFont="1" applyFill="1" applyBorder="1" applyAlignment="1">
      <alignment horizontal="left" vertical="top" wrapText="1"/>
    </xf>
    <xf numFmtId="0" fontId="5" fillId="2" borderId="5" xfId="0" applyFont="1" applyFill="1" applyBorder="1" applyAlignment="1">
      <alignment horizontal="left" vertical="top" wrapText="1"/>
    </xf>
    <xf numFmtId="0" fontId="4" fillId="2" borderId="0" xfId="0" applyFont="1" applyFill="1" applyBorder="1" applyAlignment="1">
      <alignment horizontal="left"/>
    </xf>
    <xf numFmtId="0" fontId="4" fillId="2" borderId="0" xfId="0" applyFont="1" applyFill="1" applyBorder="1" applyAlignment="1">
      <alignment horizontal="center" wrapText="1"/>
    </xf>
    <xf numFmtId="0" fontId="4" fillId="2" borderId="5" xfId="0" applyFont="1" applyFill="1" applyBorder="1" applyAlignment="1">
      <alignment horizontal="center" wrapText="1"/>
    </xf>
    <xf numFmtId="0" fontId="9" fillId="2" borderId="0" xfId="0" applyFont="1" applyFill="1" applyBorder="1" applyAlignment="1">
      <alignment horizontal="left" vertical="center" wrapText="1"/>
    </xf>
    <xf numFmtId="0" fontId="9" fillId="2" borderId="8" xfId="0" applyFont="1" applyFill="1" applyBorder="1" applyAlignment="1">
      <alignment horizontal="left" vertical="center" wrapText="1"/>
    </xf>
    <xf numFmtId="0" fontId="9" fillId="2" borderId="5" xfId="0" applyFont="1" applyFill="1" applyBorder="1" applyAlignment="1">
      <alignment horizontal="left" vertical="center" wrapText="1"/>
    </xf>
    <xf numFmtId="0" fontId="7" fillId="2" borderId="0" xfId="0" applyFont="1" applyFill="1" applyBorder="1" applyAlignment="1">
      <alignment horizontal="center" vertical="center" textRotation="90"/>
    </xf>
    <xf numFmtId="0" fontId="7" fillId="2" borderId="8" xfId="0" applyFont="1" applyFill="1" applyBorder="1" applyAlignment="1">
      <alignment horizontal="center" vertical="center" textRotation="90"/>
    </xf>
    <xf numFmtId="0" fontId="7" fillId="2" borderId="5" xfId="0" applyFont="1" applyFill="1" applyBorder="1" applyAlignment="1">
      <alignment horizontal="center" vertical="center" textRotation="90"/>
    </xf>
    <xf numFmtId="0" fontId="9" fillId="2" borderId="0" xfId="0" applyFont="1" applyFill="1" applyAlignment="1">
      <alignment horizontal="left" vertical="center" wrapText="1"/>
    </xf>
    <xf numFmtId="0" fontId="6" fillId="2" borderId="5" xfId="0" applyFont="1" applyFill="1" applyBorder="1" applyAlignment="1">
      <alignment horizontal="center" vertical="center" wrapText="1"/>
    </xf>
    <xf numFmtId="2" fontId="6" fillId="2" borderId="3" xfId="0" applyNumberFormat="1" applyFont="1" applyFill="1" applyBorder="1" applyAlignment="1">
      <alignment horizontal="center" vertical="center" wrapText="1"/>
    </xf>
    <xf numFmtId="2" fontId="6" fillId="2" borderId="0" xfId="0" applyNumberFormat="1" applyFont="1" applyFill="1" applyBorder="1" applyAlignment="1">
      <alignment horizontal="center" vertical="center" wrapText="1"/>
    </xf>
    <xf numFmtId="2" fontId="6" fillId="2" borderId="1" xfId="0" applyNumberFormat="1" applyFont="1" applyFill="1" applyBorder="1" applyAlignment="1">
      <alignment horizontal="center" vertical="center" wrapText="1"/>
    </xf>
    <xf numFmtId="0" fontId="20" fillId="3" borderId="0" xfId="0" applyFont="1" applyFill="1" applyAlignment="1">
      <alignment horizontal="center" vertical="center" wrapText="1"/>
    </xf>
    <xf numFmtId="0" fontId="6" fillId="2" borderId="0" xfId="0" applyFont="1" applyFill="1" applyBorder="1" applyAlignment="1">
      <alignment horizontal="center" vertical="center" wrapText="1"/>
    </xf>
    <xf numFmtId="0" fontId="6" fillId="2" borderId="1" xfId="0" applyFont="1" applyFill="1" applyBorder="1" applyAlignment="1">
      <alignment horizontal="center" vertical="center" wrapText="1"/>
    </xf>
    <xf numFmtId="0" fontId="6" fillId="2" borderId="3" xfId="0" applyFont="1" applyFill="1" applyBorder="1" applyAlignment="1">
      <alignment horizontal="center" vertical="center" wrapText="1"/>
    </xf>
    <xf numFmtId="0" fontId="6" fillId="2" borderId="0" xfId="0" applyFont="1" applyFill="1" applyAlignment="1">
      <alignment horizontal="center" vertical="center" wrapText="1"/>
    </xf>
    <xf numFmtId="0" fontId="9" fillId="2" borderId="27" xfId="0" applyFont="1" applyFill="1" applyBorder="1" applyAlignment="1">
      <alignment horizontal="left" vertical="center" wrapText="1"/>
    </xf>
    <xf numFmtId="0" fontId="7" fillId="2" borderId="0" xfId="0" applyFont="1" applyFill="1" applyAlignment="1">
      <alignment horizontal="left" vertical="center"/>
    </xf>
    <xf numFmtId="0" fontId="7" fillId="2" borderId="5" xfId="0" applyFont="1" applyFill="1" applyBorder="1" applyAlignment="1">
      <alignment horizontal="left" vertical="center"/>
    </xf>
    <xf numFmtId="0" fontId="6" fillId="2" borderId="0" xfId="0" applyFont="1" applyFill="1" applyAlignment="1">
      <alignment horizontal="left" vertical="center" wrapText="1"/>
    </xf>
    <xf numFmtId="2" fontId="6" fillId="2" borderId="0" xfId="0" applyNumberFormat="1" applyFont="1" applyFill="1" applyAlignment="1">
      <alignment horizontal="center" vertical="center" wrapText="1"/>
    </xf>
    <xf numFmtId="0" fontId="7" fillId="2" borderId="0" xfId="0" applyFont="1" applyFill="1" applyBorder="1" applyAlignment="1">
      <alignment horizontal="center" vertical="center"/>
    </xf>
    <xf numFmtId="0" fontId="7" fillId="2" borderId="8" xfId="0" applyFont="1" applyFill="1" applyBorder="1" applyAlignment="1">
      <alignment horizontal="center" vertical="center"/>
    </xf>
    <xf numFmtId="2" fontId="7" fillId="2" borderId="9" xfId="0" applyNumberFormat="1" applyFont="1" applyFill="1" applyBorder="1" applyAlignment="1">
      <alignment horizontal="right" vertical="center"/>
    </xf>
    <xf numFmtId="2" fontId="7" fillId="2" borderId="0" xfId="0" applyNumberFormat="1" applyFont="1" applyFill="1" applyBorder="1" applyAlignment="1">
      <alignment horizontal="right" vertical="center"/>
    </xf>
    <xf numFmtId="2" fontId="7" fillId="2" borderId="8" xfId="0" applyNumberFormat="1" applyFont="1" applyFill="1" applyBorder="1" applyAlignment="1">
      <alignment horizontal="right" vertical="center"/>
    </xf>
    <xf numFmtId="0" fontId="10" fillId="2" borderId="0" xfId="0" applyFont="1" applyFill="1" applyBorder="1" applyAlignment="1">
      <alignment horizontal="left" vertical="center" wrapText="1"/>
    </xf>
    <xf numFmtId="0" fontId="10" fillId="2" borderId="8" xfId="0" applyFont="1" applyFill="1" applyBorder="1" applyAlignment="1">
      <alignment horizontal="left" vertical="center" wrapText="1"/>
    </xf>
    <xf numFmtId="0" fontId="7" fillId="2" borderId="9" xfId="0" applyFont="1" applyFill="1" applyBorder="1" applyAlignment="1">
      <alignment horizontal="center" vertical="center"/>
    </xf>
    <xf numFmtId="0" fontId="7" fillId="2" borderId="5" xfId="0" applyFont="1" applyFill="1" applyBorder="1" applyAlignment="1">
      <alignment horizontal="center" vertical="center"/>
    </xf>
    <xf numFmtId="2" fontId="7" fillId="2" borderId="5" xfId="0" applyNumberFormat="1" applyFont="1" applyFill="1" applyBorder="1" applyAlignment="1">
      <alignment horizontal="right" vertical="center"/>
    </xf>
    <xf numFmtId="0" fontId="6" fillId="2" borderId="0" xfId="0" applyFont="1" applyFill="1" applyAlignment="1">
      <alignment horizontal="left" vertical="top" wrapText="1"/>
    </xf>
    <xf numFmtId="0" fontId="6" fillId="2" borderId="15" xfId="0" applyFont="1" applyFill="1" applyBorder="1" applyAlignment="1">
      <alignment horizontal="center"/>
    </xf>
    <xf numFmtId="0" fontId="6" fillId="2" borderId="9" xfId="0" applyFont="1" applyFill="1" applyBorder="1" applyAlignment="1">
      <alignment horizontal="center"/>
    </xf>
    <xf numFmtId="0" fontId="6" fillId="2" borderId="10" xfId="0" applyFont="1" applyFill="1" applyBorder="1" applyAlignment="1">
      <alignment horizontal="center"/>
    </xf>
    <xf numFmtId="0" fontId="6" fillId="2" borderId="6" xfId="0" applyFont="1" applyFill="1" applyBorder="1" applyAlignment="1">
      <alignment horizontal="center" vertical="center" wrapText="1"/>
    </xf>
    <xf numFmtId="0" fontId="6" fillId="2" borderId="4" xfId="0" applyFont="1" applyFill="1" applyBorder="1" applyAlignment="1">
      <alignment horizontal="center" vertical="center" wrapText="1"/>
    </xf>
    <xf numFmtId="0" fontId="6" fillId="2" borderId="6" xfId="0" applyFont="1" applyFill="1" applyBorder="1" applyAlignment="1">
      <alignment horizontal="center" vertical="center"/>
    </xf>
    <xf numFmtId="0" fontId="6" fillId="2" borderId="5" xfId="0" applyFont="1" applyFill="1" applyBorder="1" applyAlignment="1">
      <alignment horizontal="center" vertical="center"/>
    </xf>
    <xf numFmtId="0" fontId="6" fillId="2" borderId="0" xfId="0" applyFont="1" applyFill="1" applyBorder="1" applyAlignment="1">
      <alignment horizontal="left" vertical="center"/>
    </xf>
    <xf numFmtId="0" fontId="6" fillId="2" borderId="0" xfId="0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center"/>
    </xf>
    <xf numFmtId="2" fontId="5" fillId="2" borderId="0" xfId="0" applyNumberFormat="1" applyFont="1" applyFill="1" applyBorder="1" applyAlignment="1">
      <alignment horizontal="left" vertical="top" wrapText="1"/>
    </xf>
    <xf numFmtId="2" fontId="5" fillId="2" borderId="8" xfId="0" applyNumberFormat="1" applyFont="1" applyFill="1" applyBorder="1" applyAlignment="1">
      <alignment horizontal="left" vertical="top" wrapText="1"/>
    </xf>
    <xf numFmtId="2" fontId="5" fillId="2" borderId="5" xfId="0" applyNumberFormat="1" applyFont="1" applyFill="1" applyBorder="1" applyAlignment="1">
      <alignment horizontal="left" vertical="top" wrapText="1"/>
    </xf>
    <xf numFmtId="2" fontId="5" fillId="2" borderId="0" xfId="0" applyNumberFormat="1" applyFont="1" applyFill="1" applyBorder="1" applyAlignment="1">
      <alignment horizontal="left" vertical="top"/>
    </xf>
    <xf numFmtId="2" fontId="5" fillId="2" borderId="8" xfId="0" applyNumberFormat="1" applyFont="1" applyFill="1" applyBorder="1" applyAlignment="1">
      <alignment horizontal="left" vertical="top"/>
    </xf>
    <xf numFmtId="0" fontId="4" fillId="2" borderId="3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164" fontId="4" fillId="2" borderId="6" xfId="0" applyNumberFormat="1" applyFont="1" applyFill="1" applyBorder="1" applyAlignment="1">
      <alignment horizontal="center" vertical="center" wrapText="1"/>
    </xf>
    <xf numFmtId="164" fontId="4" fillId="2" borderId="5" xfId="0" applyNumberFormat="1" applyFont="1" applyFill="1" applyBorder="1" applyAlignment="1">
      <alignment horizontal="center" vertical="center" wrapText="1"/>
    </xf>
    <xf numFmtId="0" fontId="4" fillId="2" borderId="0" xfId="0" applyFont="1" applyFill="1" applyAlignment="1">
      <alignment horizontal="left"/>
    </xf>
    <xf numFmtId="0" fontId="4" fillId="2" borderId="5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</cellXfs>
  <cellStyles count="96">
    <cellStyle name="Followed Hyperlink" xfId="93" builtinId="9" hidden="1"/>
    <cellStyle name="Followed Hyperlink" xfId="94" builtinId="9" hidden="1"/>
    <cellStyle name="Followed Hyperlink" xfId="95" builtinId="9" hidden="1"/>
    <cellStyle name="Hyperlink" xfId="92" builtinId="8"/>
    <cellStyle name="Normal" xfId="0" builtinId="0"/>
    <cellStyle name="Normal_BloodChemistry" xfId="1"/>
    <cellStyle name="Normal_SideEffects" xfId="2"/>
    <cellStyle name="Normal_TABLE 4.6 Liver, Kidney, Muscle" xfId="3"/>
    <cellStyle name="style1495652292979" xfId="9"/>
    <cellStyle name="style1495652293200" xfId="6"/>
    <cellStyle name="style1495652293307" xfId="16"/>
    <cellStyle name="style1495652294241" xfId="12"/>
    <cellStyle name="style1495652294332" xfId="15"/>
    <cellStyle name="style1495652294515" xfId="18"/>
    <cellStyle name="style1495652294588" xfId="17"/>
    <cellStyle name="style1495652296020" xfId="88"/>
    <cellStyle name="style1495652296100" xfId="90"/>
    <cellStyle name="style1495652296260" xfId="89"/>
    <cellStyle name="style1495652296340" xfId="91"/>
    <cellStyle name="style1495652296883" xfId="11"/>
    <cellStyle name="style1495652297012" xfId="8"/>
    <cellStyle name="style1495652298037" xfId="14"/>
    <cellStyle name="style1495652298117" xfId="13"/>
    <cellStyle name="style1495652298262" xfId="10"/>
    <cellStyle name="style1495652298411" xfId="7"/>
    <cellStyle name="style1495652298699" xfId="5"/>
    <cellStyle name="style1495652298769" xfId="4"/>
    <cellStyle name="style1499264647615" xfId="52"/>
    <cellStyle name="style1499264647721" xfId="53"/>
    <cellStyle name="style1499264647824" xfId="51"/>
    <cellStyle name="style1499264648127" xfId="24"/>
    <cellStyle name="style1499264648232" xfId="25"/>
    <cellStyle name="style1499264648334" xfId="34"/>
    <cellStyle name="style1499264648434" xfId="35"/>
    <cellStyle name="style1499264649219" xfId="41"/>
    <cellStyle name="style1499264649321" xfId="42"/>
    <cellStyle name="style1499264649603" xfId="29"/>
    <cellStyle name="style1499264649705" xfId="19"/>
    <cellStyle name="style1499264649807" xfId="20"/>
    <cellStyle name="style1499264649917" xfId="67"/>
    <cellStyle name="style1499264649993" xfId="72"/>
    <cellStyle name="style1499264650070" xfId="30"/>
    <cellStyle name="style1499264650180" xfId="70"/>
    <cellStyle name="style1499264650260" xfId="75"/>
    <cellStyle name="style1499264650630" xfId="43"/>
    <cellStyle name="style1499264650931" xfId="23"/>
    <cellStyle name="style1499264651132" xfId="38"/>
    <cellStyle name="style1499264651238" xfId="44"/>
    <cellStyle name="style1499264651373" xfId="21"/>
    <cellStyle name="style1499264651453" xfId="22"/>
    <cellStyle name="style1499264651553" xfId="26"/>
    <cellStyle name="style1499264651658" xfId="27"/>
    <cellStyle name="style1499264651757" xfId="28"/>
    <cellStyle name="style1499264651857" xfId="31"/>
    <cellStyle name="style1499264651957" xfId="32"/>
    <cellStyle name="style1499264652056" xfId="33"/>
    <cellStyle name="style1499264652177" xfId="36"/>
    <cellStyle name="style1499264652256" xfId="37"/>
    <cellStyle name="style1499264652744" xfId="69"/>
    <cellStyle name="style1499264652846" xfId="66"/>
    <cellStyle name="style1499264652952" xfId="74"/>
    <cellStyle name="style1499264653207" xfId="46"/>
    <cellStyle name="style1499264653282" xfId="68"/>
    <cellStyle name="style1499264653520" xfId="39"/>
    <cellStyle name="style1499264653597" xfId="73"/>
    <cellStyle name="style1499264653863" xfId="40"/>
    <cellStyle name="style1499264653939" xfId="71"/>
    <cellStyle name="style1499264654174" xfId="50"/>
    <cellStyle name="style1499264654249" xfId="76"/>
    <cellStyle name="style1499264654428" xfId="77"/>
    <cellStyle name="style1499264654709" xfId="78"/>
    <cellStyle name="style1499264654815" xfId="79"/>
    <cellStyle name="style1499264654917" xfId="54"/>
    <cellStyle name="style1499264655004" xfId="56"/>
    <cellStyle name="style1499264655105" xfId="60"/>
    <cellStyle name="style1499264655239" xfId="62"/>
    <cellStyle name="style1499264655365" xfId="57"/>
    <cellStyle name="style1499264655470" xfId="63"/>
    <cellStyle name="style1499264655574" xfId="58"/>
    <cellStyle name="style1499264655675" xfId="64"/>
    <cellStyle name="style1499264655777" xfId="59"/>
    <cellStyle name="style1499264655878" xfId="65"/>
    <cellStyle name="style1499264657116" xfId="55"/>
    <cellStyle name="style1499264657198" xfId="61"/>
    <cellStyle name="style1499264658567" xfId="45"/>
    <cellStyle name="style1499264658649" xfId="47"/>
    <cellStyle name="style1499264658725" xfId="48"/>
    <cellStyle name="style1499264660781" xfId="49"/>
    <cellStyle name="style1499278742535" xfId="84"/>
    <cellStyle name="style1499278742650" xfId="81"/>
    <cellStyle name="style1499278743945" xfId="80"/>
    <cellStyle name="style1499278744404" xfId="85"/>
    <cellStyle name="style1499278745851" xfId="82"/>
    <cellStyle name="style1499278745951" xfId="83"/>
    <cellStyle name="style1499278746158" xfId="86"/>
    <cellStyle name="style1499278746261" xfId="87"/>
  </cellStyles>
  <dxfs count="0"/>
  <tableStyles count="0" defaultTableStyle="TableStyleMedium2" defaultPivotStyle="PivotStyleLight16"/>
  <colors>
    <mruColors>
      <color rgb="FF4A0202"/>
      <color rgb="FF82040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1"/>
  <sheetViews>
    <sheetView tabSelected="1" workbookViewId="0">
      <selection activeCell="D35" sqref="D35"/>
    </sheetView>
  </sheetViews>
  <sheetFormatPr defaultColWidth="8.85546875" defaultRowHeight="15" x14ac:dyDescent="0.25"/>
  <cols>
    <col min="1" max="1" width="31.7109375" style="2" customWidth="1"/>
    <col min="2" max="2" width="8.85546875" style="2"/>
    <col min="3" max="3" width="1.85546875" style="2" customWidth="1"/>
    <col min="4" max="4" width="6.42578125" style="2" customWidth="1"/>
    <col min="5" max="5" width="7" style="2" customWidth="1"/>
    <col min="6" max="6" width="1.28515625" style="2" customWidth="1"/>
    <col min="7" max="7" width="8.85546875" style="2"/>
    <col min="8" max="8" width="8" style="2" customWidth="1"/>
    <col min="9" max="9" width="1.28515625" style="2" customWidth="1"/>
    <col min="10" max="10" width="6.28515625" style="2" customWidth="1"/>
    <col min="11" max="16384" width="8.85546875" style="2"/>
  </cols>
  <sheetData>
    <row r="1" spans="1:11" ht="15.75" x14ac:dyDescent="0.25">
      <c r="A1" s="391" t="s">
        <v>146</v>
      </c>
      <c r="B1" s="391"/>
      <c r="C1" s="391"/>
      <c r="D1" s="391"/>
      <c r="E1" s="391"/>
      <c r="F1" s="391"/>
      <c r="G1" s="391"/>
      <c r="H1" s="391"/>
      <c r="I1" s="391"/>
      <c r="J1" s="391"/>
      <c r="K1" s="391"/>
    </row>
    <row r="2" spans="1:11" ht="15.75" x14ac:dyDescent="0.25">
      <c r="A2" s="326"/>
      <c r="B2" s="392"/>
      <c r="C2" s="393"/>
      <c r="D2" s="393"/>
      <c r="E2" s="393"/>
      <c r="F2" s="393"/>
      <c r="G2" s="394"/>
      <c r="H2" s="325"/>
      <c r="I2" s="325"/>
      <c r="J2" s="325"/>
      <c r="K2" s="3"/>
    </row>
    <row r="3" spans="1:11" ht="15.75" x14ac:dyDescent="0.25">
      <c r="A3" s="329" t="s">
        <v>6</v>
      </c>
      <c r="B3" s="392" t="s">
        <v>141</v>
      </c>
      <c r="C3" s="393"/>
      <c r="D3" s="393"/>
      <c r="E3" s="393" t="s">
        <v>142</v>
      </c>
      <c r="F3" s="393"/>
      <c r="G3" s="394"/>
      <c r="H3" s="393" t="s">
        <v>143</v>
      </c>
      <c r="I3" s="393"/>
      <c r="J3" s="394"/>
      <c r="K3" s="3"/>
    </row>
    <row r="4" spans="1:11" ht="16.5" thickBot="1" x14ac:dyDescent="0.3">
      <c r="A4" s="328"/>
      <c r="B4" s="4" t="s">
        <v>7</v>
      </c>
      <c r="C4" s="327"/>
      <c r="D4" s="5" t="s">
        <v>8</v>
      </c>
      <c r="E4" s="6" t="s">
        <v>7</v>
      </c>
      <c r="F4" s="327"/>
      <c r="G4" s="7" t="s">
        <v>8</v>
      </c>
      <c r="H4" s="6" t="s">
        <v>7</v>
      </c>
      <c r="I4" s="327"/>
      <c r="J4" s="7" t="s">
        <v>8</v>
      </c>
      <c r="K4" s="327" t="s">
        <v>9</v>
      </c>
    </row>
    <row r="5" spans="1:11" ht="15.75" x14ac:dyDescent="0.25">
      <c r="A5" s="268" t="s">
        <v>117</v>
      </c>
      <c r="B5" s="8">
        <v>23.3</v>
      </c>
      <c r="C5" s="9" t="s">
        <v>10</v>
      </c>
      <c r="D5" s="10">
        <v>3.627058802329453</v>
      </c>
      <c r="E5" s="11">
        <v>24.5</v>
      </c>
      <c r="F5" s="9" t="s">
        <v>10</v>
      </c>
      <c r="G5" s="12">
        <v>4</v>
      </c>
      <c r="H5" s="11">
        <v>23.9</v>
      </c>
      <c r="I5" s="9" t="s">
        <v>10</v>
      </c>
      <c r="J5" s="12">
        <v>4</v>
      </c>
      <c r="K5" s="229">
        <v>0.43</v>
      </c>
    </row>
    <row r="6" spans="1:11" ht="15.75" x14ac:dyDescent="0.25">
      <c r="A6" s="268" t="s">
        <v>118</v>
      </c>
      <c r="B6" s="14">
        <v>177.3</v>
      </c>
      <c r="C6" s="9" t="s">
        <v>10</v>
      </c>
      <c r="D6" s="10">
        <v>7</v>
      </c>
      <c r="E6" s="15">
        <v>166</v>
      </c>
      <c r="F6" s="9" t="s">
        <v>10</v>
      </c>
      <c r="G6" s="12">
        <v>5</v>
      </c>
      <c r="H6" s="15">
        <v>171.4</v>
      </c>
      <c r="I6" s="9" t="s">
        <v>10</v>
      </c>
      <c r="J6" s="12">
        <v>8</v>
      </c>
      <c r="K6" s="13">
        <v>0</v>
      </c>
    </row>
    <row r="7" spans="1:11" ht="15.75" x14ac:dyDescent="0.25">
      <c r="A7" s="268" t="s">
        <v>119</v>
      </c>
      <c r="B7" s="8">
        <v>81.7</v>
      </c>
      <c r="C7" s="9" t="s">
        <v>10</v>
      </c>
      <c r="D7" s="10">
        <v>13</v>
      </c>
      <c r="E7" s="11">
        <v>65.099999999999994</v>
      </c>
      <c r="F7" s="9" t="s">
        <v>10</v>
      </c>
      <c r="G7" s="12">
        <v>8</v>
      </c>
      <c r="H7" s="11">
        <v>73.099999999999994</v>
      </c>
      <c r="I7" s="9" t="s">
        <v>10</v>
      </c>
      <c r="J7" s="12">
        <v>13</v>
      </c>
      <c r="K7" s="13">
        <v>1E-3</v>
      </c>
    </row>
    <row r="8" spans="1:11" ht="18" x14ac:dyDescent="0.25">
      <c r="A8" s="268" t="s">
        <v>138</v>
      </c>
      <c r="B8" s="8">
        <v>26</v>
      </c>
      <c r="C8" s="9" t="s">
        <v>10</v>
      </c>
      <c r="D8" s="10">
        <v>3.7117674735599731</v>
      </c>
      <c r="E8" s="11">
        <v>23.7</v>
      </c>
      <c r="F8" s="9" t="s">
        <v>10</v>
      </c>
      <c r="G8" s="12">
        <v>2.8580210713786633</v>
      </c>
      <c r="H8" s="11">
        <v>24.8</v>
      </c>
      <c r="I8" s="9" t="s">
        <v>10</v>
      </c>
      <c r="J8" s="12">
        <v>4</v>
      </c>
      <c r="K8" s="13">
        <v>0.11899999999999999</v>
      </c>
    </row>
    <row r="9" spans="1:11" ht="15.75" x14ac:dyDescent="0.25">
      <c r="A9" s="268" t="s">
        <v>139</v>
      </c>
      <c r="B9" s="8">
        <v>17.2</v>
      </c>
      <c r="C9" s="9" t="s">
        <v>10</v>
      </c>
      <c r="D9" s="10">
        <v>6</v>
      </c>
      <c r="E9" s="11">
        <v>28.4</v>
      </c>
      <c r="F9" s="9" t="s">
        <v>10</v>
      </c>
      <c r="G9" s="12">
        <v>6</v>
      </c>
      <c r="H9" s="11">
        <v>23</v>
      </c>
      <c r="I9" s="9" t="s">
        <v>10</v>
      </c>
      <c r="J9" s="12">
        <v>8</v>
      </c>
      <c r="K9" s="13">
        <v>0</v>
      </c>
    </row>
    <row r="10" spans="1:11" ht="15.75" x14ac:dyDescent="0.25">
      <c r="A10" s="268" t="s">
        <v>144</v>
      </c>
      <c r="B10" s="8">
        <v>67.099999999999994</v>
      </c>
      <c r="C10" s="9" t="s">
        <v>10</v>
      </c>
      <c r="D10" s="10">
        <v>8.5296981840573416</v>
      </c>
      <c r="E10" s="11">
        <v>47.8</v>
      </c>
      <c r="F10" s="9" t="s">
        <v>10</v>
      </c>
      <c r="G10" s="12">
        <v>8</v>
      </c>
      <c r="H10" s="11">
        <v>57.1</v>
      </c>
      <c r="I10" s="9" t="s">
        <v>10</v>
      </c>
      <c r="J10" s="12">
        <v>13</v>
      </c>
      <c r="K10" s="13">
        <v>0</v>
      </c>
    </row>
    <row r="11" spans="1:11" ht="15.75" x14ac:dyDescent="0.25">
      <c r="A11" s="268" t="s">
        <v>120</v>
      </c>
      <c r="B11" s="8">
        <v>88.3</v>
      </c>
      <c r="C11" s="9" t="s">
        <v>10</v>
      </c>
      <c r="D11" s="10">
        <v>27</v>
      </c>
      <c r="E11" s="11">
        <v>37.9</v>
      </c>
      <c r="F11" s="9" t="s">
        <v>10</v>
      </c>
      <c r="G11" s="12">
        <v>10</v>
      </c>
      <c r="H11" s="11">
        <v>62.1</v>
      </c>
      <c r="I11" s="9" t="s">
        <v>10</v>
      </c>
      <c r="J11" s="12">
        <v>32</v>
      </c>
      <c r="K11" s="13">
        <v>0</v>
      </c>
    </row>
    <row r="12" spans="1:11" ht="18.75" x14ac:dyDescent="0.25">
      <c r="A12" s="268" t="s">
        <v>136</v>
      </c>
      <c r="B12" s="184">
        <v>1.31</v>
      </c>
      <c r="C12" s="9" t="s">
        <v>10</v>
      </c>
      <c r="D12" s="185">
        <v>0.3623344098689098</v>
      </c>
      <c r="E12" s="186">
        <v>0.8</v>
      </c>
      <c r="F12" s="9" t="s">
        <v>10</v>
      </c>
      <c r="G12" s="187">
        <v>0.2</v>
      </c>
      <c r="H12" s="186">
        <v>1.05</v>
      </c>
      <c r="I12" s="9" t="s">
        <v>10</v>
      </c>
      <c r="J12" s="187">
        <v>0.4</v>
      </c>
      <c r="K12" s="13">
        <v>0</v>
      </c>
    </row>
    <row r="13" spans="1:11" ht="15.75" x14ac:dyDescent="0.25">
      <c r="A13" s="268" t="s">
        <v>121</v>
      </c>
      <c r="B13" s="14">
        <v>454.5</v>
      </c>
      <c r="C13" s="9" t="s">
        <v>10</v>
      </c>
      <c r="D13" s="10">
        <v>174.7</v>
      </c>
      <c r="E13" s="15">
        <v>284.3</v>
      </c>
      <c r="F13" s="9" t="s">
        <v>10</v>
      </c>
      <c r="G13" s="12">
        <v>89</v>
      </c>
      <c r="H13" s="15">
        <v>366</v>
      </c>
      <c r="I13" s="9" t="s">
        <v>10</v>
      </c>
      <c r="J13" s="12">
        <v>160</v>
      </c>
      <c r="K13" s="13">
        <v>5.0000000000000001E-3</v>
      </c>
    </row>
    <row r="14" spans="1:11" ht="19.5" thickBot="1" x14ac:dyDescent="0.3">
      <c r="A14" s="268" t="s">
        <v>137</v>
      </c>
      <c r="B14" s="8">
        <v>6.66</v>
      </c>
      <c r="C14" s="9" t="s">
        <v>10</v>
      </c>
      <c r="D14" s="185">
        <v>1.98</v>
      </c>
      <c r="E14" s="11">
        <v>5.96</v>
      </c>
      <c r="F14" s="9" t="s">
        <v>10</v>
      </c>
      <c r="G14" s="187">
        <v>1.57</v>
      </c>
      <c r="H14" s="11">
        <v>6.3</v>
      </c>
      <c r="I14" s="9" t="s">
        <v>10</v>
      </c>
      <c r="J14" s="187">
        <v>1.8</v>
      </c>
      <c r="K14" s="13">
        <v>0.17499999999999999</v>
      </c>
    </row>
    <row r="15" spans="1:11" ht="33.75" customHeight="1" x14ac:dyDescent="0.25">
      <c r="A15" s="389" t="s">
        <v>145</v>
      </c>
      <c r="B15" s="389"/>
      <c r="C15" s="389"/>
      <c r="D15" s="389"/>
      <c r="E15" s="389"/>
      <c r="F15" s="389"/>
      <c r="G15" s="389"/>
      <c r="H15" s="389"/>
      <c r="I15" s="389"/>
      <c r="J15" s="389"/>
      <c r="K15" s="389"/>
    </row>
    <row r="16" spans="1:11" ht="15" customHeight="1" x14ac:dyDescent="0.25">
      <c r="A16" s="390"/>
      <c r="B16" s="390"/>
      <c r="C16" s="390"/>
      <c r="D16" s="390"/>
      <c r="E16" s="390"/>
      <c r="F16" s="390"/>
      <c r="G16" s="390"/>
      <c r="H16" s="390"/>
      <c r="I16" s="390"/>
      <c r="J16" s="390"/>
      <c r="K16" s="390"/>
    </row>
    <row r="17" spans="1:11" ht="15" customHeight="1" x14ac:dyDescent="0.25">
      <c r="A17" s="390"/>
      <c r="B17" s="390"/>
      <c r="C17" s="390"/>
      <c r="D17" s="390"/>
      <c r="E17" s="390"/>
      <c r="F17" s="390"/>
      <c r="G17" s="390"/>
      <c r="H17" s="390"/>
      <c r="I17" s="390"/>
      <c r="J17" s="390"/>
      <c r="K17" s="390"/>
    </row>
    <row r="18" spans="1:11" ht="15" customHeight="1" x14ac:dyDescent="0.25"/>
    <row r="19" spans="1:11" ht="15" customHeight="1" x14ac:dyDescent="0.25"/>
    <row r="37" ht="15" customHeight="1" x14ac:dyDescent="0.25"/>
    <row r="38" ht="15" customHeight="1" x14ac:dyDescent="0.25"/>
    <row r="39" ht="15" customHeight="1" x14ac:dyDescent="0.25"/>
    <row r="40" ht="15" customHeight="1" x14ac:dyDescent="0.25"/>
    <row r="41" ht="15" customHeight="1" x14ac:dyDescent="0.25"/>
  </sheetData>
  <mergeCells count="6">
    <mergeCell ref="A15:K17"/>
    <mergeCell ref="A1:K1"/>
    <mergeCell ref="B2:G2"/>
    <mergeCell ref="B3:D3"/>
    <mergeCell ref="E3:G3"/>
    <mergeCell ref="H3:J3"/>
  </mergeCells>
  <pageMargins left="0.7" right="0.7" top="0.75" bottom="0.75" header="0.3" footer="0.3"/>
  <pageSetup scale="8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2"/>
  <sheetViews>
    <sheetView workbookViewId="0">
      <selection sqref="A1:AB1"/>
    </sheetView>
  </sheetViews>
  <sheetFormatPr defaultColWidth="8.85546875" defaultRowHeight="15" x14ac:dyDescent="0.25"/>
  <cols>
    <col min="1" max="1" width="11.7109375" style="2" customWidth="1"/>
    <col min="2" max="2" width="10.42578125" style="2" customWidth="1"/>
    <col min="3" max="3" width="6.7109375" style="2" customWidth="1"/>
    <col min="4" max="4" width="2.28515625" style="2" bestFit="1" customWidth="1"/>
    <col min="5" max="6" width="6.7109375" style="2" customWidth="1"/>
    <col min="7" max="7" width="2.28515625" style="2" bestFit="1" customWidth="1"/>
    <col min="8" max="9" width="6.7109375" style="2" customWidth="1"/>
    <col min="10" max="10" width="2.28515625" style="2" bestFit="1" customWidth="1"/>
    <col min="11" max="12" width="6.7109375" style="2" customWidth="1"/>
    <col min="13" max="13" width="2.28515625" style="2" bestFit="1" customWidth="1"/>
    <col min="14" max="15" width="6.7109375" style="2" customWidth="1"/>
    <col min="16" max="16" width="2.28515625" style="2" bestFit="1" customWidth="1"/>
    <col min="17" max="18" width="6.7109375" style="2" customWidth="1"/>
    <col min="19" max="19" width="2.28515625" style="2" bestFit="1" customWidth="1"/>
    <col min="20" max="21" width="6.7109375" style="2" customWidth="1"/>
    <col min="22" max="22" width="2.28515625" style="2" bestFit="1" customWidth="1"/>
    <col min="23" max="24" width="6.7109375" style="2" customWidth="1"/>
    <col min="25" max="25" width="2.28515625" style="2" bestFit="1" customWidth="1"/>
    <col min="26" max="26" width="6.7109375" style="2" customWidth="1"/>
    <col min="27" max="27" width="5.28515625" style="2" bestFit="1" customWidth="1"/>
    <col min="28" max="28" width="7.28515625" style="2" bestFit="1" customWidth="1"/>
    <col min="29" max="29" width="8.85546875" style="2"/>
    <col min="30" max="32" width="6.7109375" style="2" customWidth="1"/>
    <col min="33" max="33" width="5.28515625" style="2" bestFit="1" customWidth="1"/>
    <col min="34" max="34" width="7.42578125" style="2" bestFit="1" customWidth="1"/>
    <col min="35" max="16384" width="8.85546875" style="2"/>
  </cols>
  <sheetData>
    <row r="1" spans="1:28" ht="16.5" customHeight="1" x14ac:dyDescent="0.25">
      <c r="A1" s="462" t="s">
        <v>185</v>
      </c>
      <c r="B1" s="462"/>
      <c r="C1" s="462"/>
      <c r="D1" s="462"/>
      <c r="E1" s="462"/>
      <c r="F1" s="462"/>
      <c r="G1" s="462"/>
      <c r="H1" s="462"/>
      <c r="I1" s="462"/>
      <c r="J1" s="462"/>
      <c r="K1" s="462"/>
      <c r="L1" s="462"/>
      <c r="M1" s="462"/>
      <c r="N1" s="462"/>
      <c r="O1" s="462"/>
      <c r="P1" s="462"/>
      <c r="Q1" s="462"/>
      <c r="R1" s="462"/>
      <c r="S1" s="462"/>
      <c r="T1" s="462"/>
      <c r="U1" s="462"/>
      <c r="V1" s="462"/>
      <c r="W1" s="462"/>
      <c r="X1" s="462"/>
      <c r="Y1" s="462"/>
      <c r="Z1" s="462"/>
      <c r="AA1" s="462"/>
      <c r="AB1" s="462"/>
    </row>
    <row r="2" spans="1:28" ht="16.5" customHeight="1" x14ac:dyDescent="0.25">
      <c r="A2" s="53"/>
      <c r="B2" s="353"/>
      <c r="C2" s="458" t="s">
        <v>1</v>
      </c>
      <c r="D2" s="452"/>
      <c r="E2" s="452"/>
      <c r="F2" s="452"/>
      <c r="G2" s="452"/>
      <c r="H2" s="459"/>
      <c r="I2" s="458" t="s">
        <v>5</v>
      </c>
      <c r="J2" s="452"/>
      <c r="K2" s="452"/>
      <c r="L2" s="452"/>
      <c r="M2" s="452"/>
      <c r="N2" s="459"/>
      <c r="O2" s="458" t="s">
        <v>2</v>
      </c>
      <c r="P2" s="452"/>
      <c r="Q2" s="452"/>
      <c r="R2" s="452"/>
      <c r="S2" s="452"/>
      <c r="T2" s="459"/>
      <c r="U2" s="458" t="s">
        <v>81</v>
      </c>
      <c r="V2" s="452"/>
      <c r="W2" s="452"/>
      <c r="X2" s="452"/>
      <c r="Y2" s="452"/>
      <c r="Z2" s="459"/>
      <c r="AA2" s="53"/>
      <c r="AB2" s="53"/>
    </row>
    <row r="3" spans="1:28" ht="16.5" customHeight="1" x14ac:dyDescent="0.25">
      <c r="A3" s="393" t="s">
        <v>11</v>
      </c>
      <c r="B3" s="394" t="s">
        <v>12</v>
      </c>
      <c r="C3" s="458" t="s">
        <v>3</v>
      </c>
      <c r="D3" s="452"/>
      <c r="E3" s="452"/>
      <c r="F3" s="452" t="s">
        <v>4</v>
      </c>
      <c r="G3" s="452"/>
      <c r="H3" s="459"/>
      <c r="I3" s="452" t="s">
        <v>3</v>
      </c>
      <c r="J3" s="452"/>
      <c r="K3" s="452"/>
      <c r="L3" s="452" t="s">
        <v>4</v>
      </c>
      <c r="M3" s="452"/>
      <c r="N3" s="459"/>
      <c r="O3" s="458" t="s">
        <v>3</v>
      </c>
      <c r="P3" s="452"/>
      <c r="Q3" s="452"/>
      <c r="R3" s="452" t="s">
        <v>4</v>
      </c>
      <c r="S3" s="452"/>
      <c r="T3" s="459"/>
      <c r="U3" s="452" t="s">
        <v>3</v>
      </c>
      <c r="V3" s="452"/>
      <c r="W3" s="452"/>
      <c r="X3" s="452" t="s">
        <v>4</v>
      </c>
      <c r="Y3" s="452"/>
      <c r="Z3" s="459"/>
      <c r="AA3" s="178"/>
      <c r="AB3" s="178"/>
    </row>
    <row r="4" spans="1:28" ht="16.5" customHeight="1" thickBot="1" x14ac:dyDescent="0.3">
      <c r="A4" s="463"/>
      <c r="B4" s="464"/>
      <c r="C4" s="179" t="s">
        <v>7</v>
      </c>
      <c r="D4" s="163"/>
      <c r="E4" s="180" t="s">
        <v>8</v>
      </c>
      <c r="F4" s="181" t="s">
        <v>7</v>
      </c>
      <c r="G4" s="163"/>
      <c r="H4" s="182" t="s">
        <v>8</v>
      </c>
      <c r="I4" s="181" t="s">
        <v>7</v>
      </c>
      <c r="J4" s="163"/>
      <c r="K4" s="180" t="s">
        <v>8</v>
      </c>
      <c r="L4" s="181" t="s">
        <v>7</v>
      </c>
      <c r="M4" s="163"/>
      <c r="N4" s="182" t="s">
        <v>8</v>
      </c>
      <c r="O4" s="179" t="s">
        <v>7</v>
      </c>
      <c r="P4" s="163"/>
      <c r="Q4" s="180" t="s">
        <v>8</v>
      </c>
      <c r="R4" s="181" t="s">
        <v>7</v>
      </c>
      <c r="S4" s="163"/>
      <c r="T4" s="182" t="s">
        <v>8</v>
      </c>
      <c r="U4" s="181" t="s">
        <v>7</v>
      </c>
      <c r="V4" s="163"/>
      <c r="W4" s="180" t="s">
        <v>8</v>
      </c>
      <c r="X4" s="181" t="s">
        <v>7</v>
      </c>
      <c r="Y4" s="163"/>
      <c r="Z4" s="182" t="s">
        <v>8</v>
      </c>
      <c r="AA4" s="460" t="s">
        <v>14</v>
      </c>
      <c r="AB4" s="461"/>
    </row>
    <row r="5" spans="1:28" ht="16.5" customHeight="1" x14ac:dyDescent="0.25">
      <c r="A5" s="456" t="s">
        <v>71</v>
      </c>
      <c r="B5" s="183" t="s">
        <v>0</v>
      </c>
      <c r="C5" s="184">
        <v>0</v>
      </c>
      <c r="D5" s="41" t="s">
        <v>10</v>
      </c>
      <c r="E5" s="185">
        <v>0</v>
      </c>
      <c r="F5" s="186">
        <v>0.18179999999999999</v>
      </c>
      <c r="G5" s="41" t="s">
        <v>10</v>
      </c>
      <c r="H5" s="187">
        <v>0.39400000000000002</v>
      </c>
      <c r="I5" s="186">
        <v>0</v>
      </c>
      <c r="J5" s="41" t="s">
        <v>10</v>
      </c>
      <c r="K5" s="185">
        <v>0</v>
      </c>
      <c r="L5" s="186">
        <v>0.13600000000000001</v>
      </c>
      <c r="M5" s="41" t="s">
        <v>10</v>
      </c>
      <c r="N5" s="187">
        <v>0.46700000000000003</v>
      </c>
      <c r="O5" s="184">
        <v>0.18179999999999999</v>
      </c>
      <c r="P5" s="41" t="s">
        <v>10</v>
      </c>
      <c r="Q5" s="185">
        <v>0.66400000000000003</v>
      </c>
      <c r="R5" s="186">
        <v>9.0899999999999995E-2</v>
      </c>
      <c r="S5" s="41" t="s">
        <v>10</v>
      </c>
      <c r="T5" s="187">
        <v>0.29424</v>
      </c>
      <c r="U5" s="186">
        <v>0</v>
      </c>
      <c r="V5" s="41" t="s">
        <v>10</v>
      </c>
      <c r="W5" s="185">
        <v>0</v>
      </c>
      <c r="X5" s="186">
        <v>0.2273</v>
      </c>
      <c r="Y5" s="41" t="s">
        <v>10</v>
      </c>
      <c r="Z5" s="187">
        <v>0.68533999999999995</v>
      </c>
      <c r="AA5" s="227" t="s">
        <v>15</v>
      </c>
      <c r="AB5" s="65">
        <v>0.03</v>
      </c>
    </row>
    <row r="6" spans="1:28" ht="16.5" customHeight="1" x14ac:dyDescent="0.25">
      <c r="A6" s="456"/>
      <c r="B6" s="183" t="s">
        <v>84</v>
      </c>
      <c r="C6" s="184">
        <v>0</v>
      </c>
      <c r="D6" s="41" t="s">
        <v>10</v>
      </c>
      <c r="E6" s="185">
        <v>0</v>
      </c>
      <c r="F6" s="186">
        <v>0.318</v>
      </c>
      <c r="G6" s="41" t="s">
        <v>10</v>
      </c>
      <c r="H6" s="187">
        <v>0.71599999999999997</v>
      </c>
      <c r="I6" s="186">
        <v>0</v>
      </c>
      <c r="J6" s="41" t="s">
        <v>10</v>
      </c>
      <c r="K6" s="185">
        <v>0</v>
      </c>
      <c r="L6" s="186">
        <v>0.45450000000000002</v>
      </c>
      <c r="M6" s="41" t="s">
        <v>10</v>
      </c>
      <c r="N6" s="187">
        <v>1.056</v>
      </c>
      <c r="O6" s="184">
        <v>0.27200000000000002</v>
      </c>
      <c r="P6" s="41" t="s">
        <v>10</v>
      </c>
      <c r="Q6" s="185">
        <v>0.70199999999999996</v>
      </c>
      <c r="R6" s="186">
        <v>0.318</v>
      </c>
      <c r="S6" s="41" t="s">
        <v>10</v>
      </c>
      <c r="T6" s="187">
        <v>0.89300000000000002</v>
      </c>
      <c r="U6" s="186">
        <v>0.13600000000000001</v>
      </c>
      <c r="V6" s="41" t="s">
        <v>10</v>
      </c>
      <c r="W6" s="185">
        <v>0.63900000000000001</v>
      </c>
      <c r="X6" s="186">
        <v>0.59089999999999998</v>
      </c>
      <c r="Y6" s="41" t="s">
        <v>10</v>
      </c>
      <c r="Z6" s="187">
        <v>1.0069999999999999</v>
      </c>
      <c r="AA6" s="227" t="s">
        <v>16</v>
      </c>
      <c r="AB6" s="65">
        <v>0.14000000000000001</v>
      </c>
    </row>
    <row r="7" spans="1:28" ht="16.5" customHeight="1" x14ac:dyDescent="0.25">
      <c r="A7" s="457"/>
      <c r="B7" s="188" t="s">
        <v>15</v>
      </c>
      <c r="C7" s="189">
        <v>0</v>
      </c>
      <c r="D7" s="44" t="s">
        <v>10</v>
      </c>
      <c r="E7" s="190">
        <v>0</v>
      </c>
      <c r="F7" s="189">
        <v>0.49980000000000002</v>
      </c>
      <c r="G7" s="44" t="s">
        <v>10</v>
      </c>
      <c r="H7" s="191" t="s">
        <v>89</v>
      </c>
      <c r="I7" s="189">
        <v>0</v>
      </c>
      <c r="J7" s="44" t="s">
        <v>10</v>
      </c>
      <c r="K7" s="190" t="s">
        <v>90</v>
      </c>
      <c r="L7" s="189">
        <v>0.59050000000000002</v>
      </c>
      <c r="M7" s="44" t="s">
        <v>10</v>
      </c>
      <c r="N7" s="191" t="s">
        <v>91</v>
      </c>
      <c r="O7" s="189">
        <v>0.45379999999999998</v>
      </c>
      <c r="P7" s="44" t="s">
        <v>10</v>
      </c>
      <c r="Q7" s="190">
        <v>1.3660000000000001</v>
      </c>
      <c r="R7" s="189">
        <v>0.40889999999999999</v>
      </c>
      <c r="S7" s="44" t="s">
        <v>10</v>
      </c>
      <c r="T7" s="191">
        <v>1.1872400000000001</v>
      </c>
      <c r="U7" s="189">
        <v>0.13600000000000001</v>
      </c>
      <c r="V7" s="44" t="s">
        <v>10</v>
      </c>
      <c r="W7" s="190" t="s">
        <v>92</v>
      </c>
      <c r="X7" s="189">
        <v>0.81820000000000004</v>
      </c>
      <c r="Y7" s="44" t="s">
        <v>10</v>
      </c>
      <c r="Z7" s="191" t="s">
        <v>93</v>
      </c>
      <c r="AA7" s="192" t="s">
        <v>95</v>
      </c>
      <c r="AB7" s="69">
        <v>0.57999999999999996</v>
      </c>
    </row>
    <row r="8" spans="1:28" ht="16.5" customHeight="1" x14ac:dyDescent="0.25">
      <c r="A8" s="456" t="s">
        <v>72</v>
      </c>
      <c r="B8" s="183" t="s">
        <v>0</v>
      </c>
      <c r="C8" s="184">
        <v>0.13600000000000001</v>
      </c>
      <c r="D8" s="41" t="s">
        <v>10</v>
      </c>
      <c r="E8" s="185">
        <v>0.46800000000000003</v>
      </c>
      <c r="F8" s="186">
        <v>4.5600000000000002E-2</v>
      </c>
      <c r="G8" s="41" t="s">
        <v>10</v>
      </c>
      <c r="H8" s="187">
        <v>0.21299999999999999</v>
      </c>
      <c r="I8" s="186">
        <v>4.5999999999999999E-2</v>
      </c>
      <c r="J8" s="41" t="s">
        <v>10</v>
      </c>
      <c r="K8" s="185">
        <v>0.21299999999999999</v>
      </c>
      <c r="L8" s="186">
        <v>0.182</v>
      </c>
      <c r="M8" s="41" t="s">
        <v>10</v>
      </c>
      <c r="N8" s="187">
        <v>0.66500000000000004</v>
      </c>
      <c r="O8" s="184">
        <v>4.5999999999999999E-2</v>
      </c>
      <c r="P8" s="41" t="s">
        <v>10</v>
      </c>
      <c r="Q8" s="185">
        <v>0.21299999999999999</v>
      </c>
      <c r="R8" s="186">
        <v>9.0999999999999998E-2</v>
      </c>
      <c r="S8" s="41" t="s">
        <v>10</v>
      </c>
      <c r="T8" s="187">
        <v>0.29399999999999998</v>
      </c>
      <c r="U8" s="186">
        <v>4.5999999999999999E-2</v>
      </c>
      <c r="V8" s="41" t="s">
        <v>10</v>
      </c>
      <c r="W8" s="185">
        <v>0.21299999999999999</v>
      </c>
      <c r="X8" s="186">
        <v>0.318</v>
      </c>
      <c r="Y8" s="41" t="s">
        <v>10</v>
      </c>
      <c r="Z8" s="187">
        <v>0.77900000000000003</v>
      </c>
      <c r="AA8" s="227" t="s">
        <v>15</v>
      </c>
      <c r="AB8" s="65">
        <v>0.46</v>
      </c>
    </row>
    <row r="9" spans="1:28" ht="16.5" customHeight="1" x14ac:dyDescent="0.25">
      <c r="A9" s="456"/>
      <c r="B9" s="183" t="s">
        <v>84</v>
      </c>
      <c r="C9" s="184">
        <v>9.0899999999999995E-2</v>
      </c>
      <c r="D9" s="41" t="s">
        <v>10</v>
      </c>
      <c r="E9" s="185">
        <v>0.29399999999999998</v>
      </c>
      <c r="F9" s="186">
        <v>4.5499999999999999E-2</v>
      </c>
      <c r="G9" s="41" t="s">
        <v>10</v>
      </c>
      <c r="H9" s="187">
        <v>0.21299999999999999</v>
      </c>
      <c r="I9" s="186">
        <v>0</v>
      </c>
      <c r="J9" s="41" t="s">
        <v>10</v>
      </c>
      <c r="K9" s="185">
        <v>0</v>
      </c>
      <c r="L9" s="186">
        <v>0</v>
      </c>
      <c r="M9" s="41" t="s">
        <v>10</v>
      </c>
      <c r="N9" s="187">
        <v>0</v>
      </c>
      <c r="O9" s="184">
        <v>0.13639999999999999</v>
      </c>
      <c r="P9" s="41" t="s">
        <v>10</v>
      </c>
      <c r="Q9" s="185">
        <v>0.63900000000000001</v>
      </c>
      <c r="R9" s="186">
        <v>0.36359999999999998</v>
      </c>
      <c r="S9" s="41" t="s">
        <v>10</v>
      </c>
      <c r="T9" s="187">
        <v>1.05</v>
      </c>
      <c r="U9" s="186">
        <v>0.13639999999999999</v>
      </c>
      <c r="V9" s="41" t="s">
        <v>10</v>
      </c>
      <c r="W9" s="185">
        <v>0.46700000000000003</v>
      </c>
      <c r="X9" s="186">
        <v>0.40899999999999997</v>
      </c>
      <c r="Y9" s="41" t="s">
        <v>10</v>
      </c>
      <c r="Z9" s="187">
        <v>0.90800000000000003</v>
      </c>
      <c r="AA9" s="227" t="s">
        <v>16</v>
      </c>
      <c r="AB9" s="65">
        <v>0.74</v>
      </c>
    </row>
    <row r="10" spans="1:28" ht="16.5" customHeight="1" x14ac:dyDescent="0.25">
      <c r="A10" s="457"/>
      <c r="B10" s="188" t="s">
        <v>15</v>
      </c>
      <c r="C10" s="189">
        <v>9.0899999999999995E-2</v>
      </c>
      <c r="D10" s="44" t="s">
        <v>10</v>
      </c>
      <c r="E10" s="190">
        <v>0.29399999999999998</v>
      </c>
      <c r="F10" s="189">
        <v>4.5499999999999999E-2</v>
      </c>
      <c r="G10" s="44" t="s">
        <v>10</v>
      </c>
      <c r="H10" s="191">
        <v>0.21299999999999999</v>
      </c>
      <c r="I10" s="189">
        <v>0</v>
      </c>
      <c r="J10" s="44" t="s">
        <v>10</v>
      </c>
      <c r="K10" s="190">
        <v>0</v>
      </c>
      <c r="L10" s="189">
        <v>0</v>
      </c>
      <c r="M10" s="44" t="s">
        <v>10</v>
      </c>
      <c r="N10" s="191">
        <v>0</v>
      </c>
      <c r="O10" s="189">
        <v>0.13639999999999999</v>
      </c>
      <c r="P10" s="44" t="s">
        <v>10</v>
      </c>
      <c r="Q10" s="190">
        <v>0.63900000000000001</v>
      </c>
      <c r="R10" s="189">
        <v>0.36359999999999998</v>
      </c>
      <c r="S10" s="44" t="s">
        <v>10</v>
      </c>
      <c r="T10" s="191">
        <v>1.05</v>
      </c>
      <c r="U10" s="189">
        <v>0.13639999999999999</v>
      </c>
      <c r="V10" s="44" t="s">
        <v>10</v>
      </c>
      <c r="W10" s="190">
        <v>0.46700000000000003</v>
      </c>
      <c r="X10" s="189">
        <v>0.40899999999999997</v>
      </c>
      <c r="Y10" s="44" t="s">
        <v>10</v>
      </c>
      <c r="Z10" s="191">
        <v>0.90800000000000003</v>
      </c>
      <c r="AA10" s="192" t="s">
        <v>95</v>
      </c>
      <c r="AB10" s="69">
        <v>0.41</v>
      </c>
    </row>
    <row r="11" spans="1:28" ht="16.5" customHeight="1" x14ac:dyDescent="0.25">
      <c r="A11" s="456" t="s">
        <v>73</v>
      </c>
      <c r="B11" s="183" t="s">
        <v>0</v>
      </c>
      <c r="C11" s="184">
        <v>0</v>
      </c>
      <c r="D11" s="41" t="s">
        <v>10</v>
      </c>
      <c r="E11" s="185">
        <v>0</v>
      </c>
      <c r="F11" s="186">
        <v>0.45450000000000002</v>
      </c>
      <c r="G11" s="41" t="s">
        <v>10</v>
      </c>
      <c r="H11" s="187">
        <v>0.96299999999999997</v>
      </c>
      <c r="I11" s="186">
        <v>0</v>
      </c>
      <c r="J11" s="41" t="s">
        <v>10</v>
      </c>
      <c r="K11" s="185">
        <v>0</v>
      </c>
      <c r="L11" s="186">
        <v>0.54600000000000004</v>
      </c>
      <c r="M11" s="41" t="s">
        <v>10</v>
      </c>
      <c r="N11" s="187">
        <v>1.0109999999999999</v>
      </c>
      <c r="O11" s="184">
        <v>4.5999999999999999E-2</v>
      </c>
      <c r="P11" s="41" t="s">
        <v>10</v>
      </c>
      <c r="Q11" s="185">
        <v>0.21299999999999999</v>
      </c>
      <c r="R11" s="186">
        <v>0.27300000000000002</v>
      </c>
      <c r="S11" s="41" t="s">
        <v>10</v>
      </c>
      <c r="T11" s="187">
        <v>0.70299999999999996</v>
      </c>
      <c r="U11" s="186">
        <v>0</v>
      </c>
      <c r="V11" s="41" t="s">
        <v>10</v>
      </c>
      <c r="W11" s="185">
        <v>0</v>
      </c>
      <c r="X11" s="186">
        <v>0.18</v>
      </c>
      <c r="Y11" s="41" t="s">
        <v>10</v>
      </c>
      <c r="Z11" s="187">
        <v>0.64600000000000002</v>
      </c>
      <c r="AA11" s="227" t="s">
        <v>15</v>
      </c>
      <c r="AB11" s="65">
        <v>0.28999999999999998</v>
      </c>
    </row>
    <row r="12" spans="1:28" ht="16.5" customHeight="1" x14ac:dyDescent="0.25">
      <c r="A12" s="456"/>
      <c r="B12" s="183" t="s">
        <v>84</v>
      </c>
      <c r="C12" s="184">
        <v>4.5999999999999999E-2</v>
      </c>
      <c r="D12" s="41" t="s">
        <v>10</v>
      </c>
      <c r="E12" s="185">
        <v>0.21299999999999999</v>
      </c>
      <c r="F12" s="186">
        <v>0.59099999999999997</v>
      </c>
      <c r="G12" s="41" t="s">
        <v>10</v>
      </c>
      <c r="H12" s="187">
        <v>1.05</v>
      </c>
      <c r="I12" s="186">
        <v>0</v>
      </c>
      <c r="J12" s="41" t="s">
        <v>10</v>
      </c>
      <c r="K12" s="185">
        <v>0</v>
      </c>
      <c r="L12" s="186">
        <v>0.95499999999999996</v>
      </c>
      <c r="M12" s="41" t="s">
        <v>10</v>
      </c>
      <c r="N12" s="187">
        <v>1.5269999999999999</v>
      </c>
      <c r="O12" s="184">
        <v>0.22700000000000001</v>
      </c>
      <c r="P12" s="41" t="s">
        <v>10</v>
      </c>
      <c r="Q12" s="185">
        <v>1.0660000000000001</v>
      </c>
      <c r="R12" s="186">
        <v>0.59089999999999998</v>
      </c>
      <c r="S12" s="41" t="s">
        <v>10</v>
      </c>
      <c r="T12" s="187">
        <v>1.22</v>
      </c>
      <c r="U12" s="186">
        <v>0.27300000000000002</v>
      </c>
      <c r="V12" s="41" t="s">
        <v>10</v>
      </c>
      <c r="W12" s="185">
        <v>1.077</v>
      </c>
      <c r="X12" s="186">
        <v>0.63600000000000001</v>
      </c>
      <c r="Y12" s="41" t="s">
        <v>10</v>
      </c>
      <c r="Z12" s="187">
        <v>1.2929999999999999</v>
      </c>
      <c r="AA12" s="227" t="s">
        <v>16</v>
      </c>
      <c r="AB12" s="65">
        <v>0.26</v>
      </c>
    </row>
    <row r="13" spans="1:28" ht="16.5" customHeight="1" x14ac:dyDescent="0.25">
      <c r="A13" s="457"/>
      <c r="B13" s="188" t="s">
        <v>15</v>
      </c>
      <c r="C13" s="189">
        <v>4.5999999999999999E-2</v>
      </c>
      <c r="D13" s="44" t="s">
        <v>10</v>
      </c>
      <c r="E13" s="190">
        <v>0.21299999999999999</v>
      </c>
      <c r="F13" s="189">
        <v>0.59099999999999997</v>
      </c>
      <c r="G13" s="44" t="s">
        <v>10</v>
      </c>
      <c r="H13" s="191">
        <v>1.05</v>
      </c>
      <c r="I13" s="189">
        <v>0</v>
      </c>
      <c r="J13" s="44" t="s">
        <v>10</v>
      </c>
      <c r="K13" s="190">
        <v>0</v>
      </c>
      <c r="L13" s="189">
        <v>0.95499999999999996</v>
      </c>
      <c r="M13" s="44" t="s">
        <v>10</v>
      </c>
      <c r="N13" s="191">
        <v>1.5269999999999999</v>
      </c>
      <c r="O13" s="189">
        <v>0.22700000000000001</v>
      </c>
      <c r="P13" s="44" t="s">
        <v>10</v>
      </c>
      <c r="Q13" s="190">
        <v>1.0660000000000001</v>
      </c>
      <c r="R13" s="189">
        <v>0.59089999999999998</v>
      </c>
      <c r="S13" s="44" t="s">
        <v>10</v>
      </c>
      <c r="T13" s="191">
        <v>1.22</v>
      </c>
      <c r="U13" s="189">
        <v>0.27300000000000002</v>
      </c>
      <c r="V13" s="44" t="s">
        <v>10</v>
      </c>
      <c r="W13" s="190">
        <v>1.077</v>
      </c>
      <c r="X13" s="189">
        <v>0.63600000000000001</v>
      </c>
      <c r="Y13" s="44" t="s">
        <v>10</v>
      </c>
      <c r="Z13" s="191">
        <v>1.2929999999999999</v>
      </c>
      <c r="AA13" s="192" t="s">
        <v>95</v>
      </c>
      <c r="AB13" s="69">
        <v>0.64</v>
      </c>
    </row>
    <row r="14" spans="1:28" ht="16.5" customHeight="1" x14ac:dyDescent="0.25">
      <c r="A14" s="456" t="s">
        <v>74</v>
      </c>
      <c r="B14" s="183" t="s">
        <v>0</v>
      </c>
      <c r="C14" s="184">
        <v>4.5999999999999999E-2</v>
      </c>
      <c r="D14" s="41" t="s">
        <v>10</v>
      </c>
      <c r="E14" s="185">
        <v>0.21299999999999999</v>
      </c>
      <c r="F14" s="186">
        <v>9.0999999999999998E-2</v>
      </c>
      <c r="G14" s="41" t="s">
        <v>10</v>
      </c>
      <c r="H14" s="187">
        <v>0.29399999999999998</v>
      </c>
      <c r="I14" s="186">
        <v>4.5999999999999999E-2</v>
      </c>
      <c r="J14" s="41" t="s">
        <v>10</v>
      </c>
      <c r="K14" s="185">
        <v>0.21299999999999999</v>
      </c>
      <c r="L14" s="186">
        <v>9.0999999999999998E-2</v>
      </c>
      <c r="M14" s="41" t="s">
        <v>10</v>
      </c>
      <c r="N14" s="187">
        <v>0.29399999999999998</v>
      </c>
      <c r="O14" s="184">
        <v>4.5999999999999999E-2</v>
      </c>
      <c r="P14" s="41" t="s">
        <v>10</v>
      </c>
      <c r="Q14" s="185">
        <v>0.21299999999999999</v>
      </c>
      <c r="R14" s="186">
        <v>9.0999999999999998E-2</v>
      </c>
      <c r="S14" s="41" t="s">
        <v>10</v>
      </c>
      <c r="T14" s="187">
        <v>0.29399999999999998</v>
      </c>
      <c r="U14" s="186">
        <v>0</v>
      </c>
      <c r="V14" s="41" t="s">
        <v>10</v>
      </c>
      <c r="W14" s="185">
        <v>0</v>
      </c>
      <c r="X14" s="186">
        <v>0.36399999999999999</v>
      </c>
      <c r="Y14" s="41" t="s">
        <v>10</v>
      </c>
      <c r="Z14" s="187">
        <v>1.4970000000000001</v>
      </c>
      <c r="AA14" s="227" t="s">
        <v>15</v>
      </c>
      <c r="AB14" s="65">
        <v>0.34</v>
      </c>
    </row>
    <row r="15" spans="1:28" ht="16.5" customHeight="1" x14ac:dyDescent="0.25">
      <c r="A15" s="456"/>
      <c r="B15" s="183" t="s">
        <v>84</v>
      </c>
      <c r="C15" s="184">
        <v>0</v>
      </c>
      <c r="D15" s="41" t="s">
        <v>10</v>
      </c>
      <c r="E15" s="185">
        <v>0</v>
      </c>
      <c r="F15" s="186">
        <v>0.182</v>
      </c>
      <c r="G15" s="41" t="s">
        <v>10</v>
      </c>
      <c r="H15" s="187">
        <v>0.66500000000000004</v>
      </c>
      <c r="I15" s="186">
        <v>4.5999999999999999E-2</v>
      </c>
      <c r="J15" s="41" t="s">
        <v>10</v>
      </c>
      <c r="K15" s="185">
        <v>0.21299999999999999</v>
      </c>
      <c r="L15" s="186">
        <v>0.36399999999999999</v>
      </c>
      <c r="M15" s="41" t="s">
        <v>10</v>
      </c>
      <c r="N15" s="187">
        <v>1.177</v>
      </c>
      <c r="O15" s="184">
        <v>0.182</v>
      </c>
      <c r="P15" s="41" t="s">
        <v>10</v>
      </c>
      <c r="Q15" s="185">
        <v>0.85299999999999998</v>
      </c>
      <c r="R15" s="186">
        <v>0.27300000000000002</v>
      </c>
      <c r="S15" s="41" t="s">
        <v>10</v>
      </c>
      <c r="T15" s="187">
        <v>0.93500000000000005</v>
      </c>
      <c r="U15" s="186">
        <v>0.22700000000000001</v>
      </c>
      <c r="V15" s="41" t="s">
        <v>10</v>
      </c>
      <c r="W15" s="185">
        <v>0.86899999999999999</v>
      </c>
      <c r="X15" s="186">
        <v>0.318</v>
      </c>
      <c r="Y15" s="41" t="s">
        <v>10</v>
      </c>
      <c r="Z15" s="187">
        <v>1.0409999999999999</v>
      </c>
      <c r="AA15" s="227" t="s">
        <v>16</v>
      </c>
      <c r="AB15" s="65">
        <v>0.53</v>
      </c>
    </row>
    <row r="16" spans="1:28" ht="16.5" customHeight="1" x14ac:dyDescent="0.25">
      <c r="A16" s="457"/>
      <c r="B16" s="188" t="s">
        <v>15</v>
      </c>
      <c r="C16" s="189">
        <v>0</v>
      </c>
      <c r="D16" s="44" t="s">
        <v>10</v>
      </c>
      <c r="E16" s="190">
        <v>0</v>
      </c>
      <c r="F16" s="189">
        <v>0.182</v>
      </c>
      <c r="G16" s="44" t="s">
        <v>10</v>
      </c>
      <c r="H16" s="191">
        <v>0.66500000000000004</v>
      </c>
      <c r="I16" s="189">
        <v>4.5999999999999999E-2</v>
      </c>
      <c r="J16" s="44" t="s">
        <v>10</v>
      </c>
      <c r="K16" s="190">
        <v>0.21299999999999999</v>
      </c>
      <c r="L16" s="189">
        <v>0.36399999999999999</v>
      </c>
      <c r="M16" s="44" t="s">
        <v>10</v>
      </c>
      <c r="N16" s="191">
        <v>1.177</v>
      </c>
      <c r="O16" s="189">
        <v>0.182</v>
      </c>
      <c r="P16" s="44" t="s">
        <v>10</v>
      </c>
      <c r="Q16" s="190">
        <v>0.85299999999999998</v>
      </c>
      <c r="R16" s="189">
        <v>0.27300000000000002</v>
      </c>
      <c r="S16" s="44" t="s">
        <v>10</v>
      </c>
      <c r="T16" s="191">
        <v>0.93500000000000005</v>
      </c>
      <c r="U16" s="189">
        <v>0.22700000000000001</v>
      </c>
      <c r="V16" s="44" t="s">
        <v>10</v>
      </c>
      <c r="W16" s="190">
        <v>0.86899999999999999</v>
      </c>
      <c r="X16" s="189">
        <v>0.318</v>
      </c>
      <c r="Y16" s="44" t="s">
        <v>10</v>
      </c>
      <c r="Z16" s="191">
        <v>1.0409999999999999</v>
      </c>
      <c r="AA16" s="192" t="s">
        <v>95</v>
      </c>
      <c r="AB16" s="69">
        <v>0.54</v>
      </c>
    </row>
    <row r="17" spans="1:28" ht="16.5" customHeight="1" x14ac:dyDescent="0.25">
      <c r="A17" s="456" t="s">
        <v>75</v>
      </c>
      <c r="B17" s="183" t="s">
        <v>0</v>
      </c>
      <c r="C17" s="184">
        <v>4.5999999999999999E-2</v>
      </c>
      <c r="D17" s="41" t="s">
        <v>10</v>
      </c>
      <c r="E17" s="185">
        <v>0.21299999999999999</v>
      </c>
      <c r="F17" s="186">
        <v>0.40899999999999997</v>
      </c>
      <c r="G17" s="41" t="s">
        <v>10</v>
      </c>
      <c r="H17" s="187">
        <v>0.95899999999999996</v>
      </c>
      <c r="I17" s="186">
        <v>4.5999999999999999E-2</v>
      </c>
      <c r="J17" s="41" t="s">
        <v>10</v>
      </c>
      <c r="K17" s="185">
        <v>0.21299999999999999</v>
      </c>
      <c r="L17" s="186">
        <v>0.63600000000000001</v>
      </c>
      <c r="M17" s="41" t="s">
        <v>10</v>
      </c>
      <c r="N17" s="187">
        <v>1.093</v>
      </c>
      <c r="O17" s="184">
        <v>9.0999999999999998E-2</v>
      </c>
      <c r="P17" s="41" t="s">
        <v>10</v>
      </c>
      <c r="Q17" s="185">
        <v>0.29399999999999998</v>
      </c>
      <c r="R17" s="186">
        <v>0.27300000000000002</v>
      </c>
      <c r="S17" s="41" t="s">
        <v>10</v>
      </c>
      <c r="T17" s="187">
        <v>0.70299999999999996</v>
      </c>
      <c r="U17" s="186">
        <v>0</v>
      </c>
      <c r="V17" s="41" t="s">
        <v>10</v>
      </c>
      <c r="W17" s="185">
        <v>0</v>
      </c>
      <c r="X17" s="186">
        <v>0.318</v>
      </c>
      <c r="Y17" s="41" t="s">
        <v>10</v>
      </c>
      <c r="Z17" s="187">
        <v>0.77900000000000003</v>
      </c>
      <c r="AA17" s="227" t="s">
        <v>15</v>
      </c>
      <c r="AB17" s="65">
        <v>0.06</v>
      </c>
    </row>
    <row r="18" spans="1:28" ht="16.5" customHeight="1" x14ac:dyDescent="0.25">
      <c r="A18" s="456"/>
      <c r="B18" s="183" t="s">
        <v>84</v>
      </c>
      <c r="C18" s="184">
        <v>9.0999999999999998E-2</v>
      </c>
      <c r="D18" s="41" t="s">
        <v>10</v>
      </c>
      <c r="E18" s="185">
        <v>0.29399999999999998</v>
      </c>
      <c r="F18" s="186">
        <v>0.40899999999999997</v>
      </c>
      <c r="G18" s="41" t="s">
        <v>10</v>
      </c>
      <c r="H18" s="187">
        <v>0.85399999999999998</v>
      </c>
      <c r="I18" s="186">
        <v>0</v>
      </c>
      <c r="J18" s="41" t="s">
        <v>10</v>
      </c>
      <c r="K18" s="185">
        <v>0</v>
      </c>
      <c r="L18" s="186">
        <v>0.81799999999999995</v>
      </c>
      <c r="M18" s="41" t="s">
        <v>10</v>
      </c>
      <c r="N18" s="187">
        <v>1.3320000000000001</v>
      </c>
      <c r="O18" s="184">
        <v>0.182</v>
      </c>
      <c r="P18" s="41" t="s">
        <v>10</v>
      </c>
      <c r="Q18" s="185">
        <v>0.85299999999999998</v>
      </c>
      <c r="R18" s="186">
        <v>0.54600000000000004</v>
      </c>
      <c r="S18" s="41" t="s">
        <v>10</v>
      </c>
      <c r="T18" s="187">
        <v>1.0569999999999999</v>
      </c>
      <c r="U18" s="186">
        <v>0.22700000000000001</v>
      </c>
      <c r="V18" s="41" t="s">
        <v>10</v>
      </c>
      <c r="W18" s="185">
        <v>0.86899999999999999</v>
      </c>
      <c r="X18" s="186">
        <v>0.95599999999999996</v>
      </c>
      <c r="Y18" s="41" t="s">
        <v>10</v>
      </c>
      <c r="Z18" s="187">
        <v>1.4630000000000001</v>
      </c>
      <c r="AA18" s="227" t="s">
        <v>16</v>
      </c>
      <c r="AB18" s="65">
        <v>0.3</v>
      </c>
    </row>
    <row r="19" spans="1:28" ht="16.5" customHeight="1" x14ac:dyDescent="0.25">
      <c r="A19" s="457"/>
      <c r="B19" s="188" t="s">
        <v>15</v>
      </c>
      <c r="C19" s="189">
        <v>9.0999999999999998E-2</v>
      </c>
      <c r="D19" s="44" t="s">
        <v>10</v>
      </c>
      <c r="E19" s="190">
        <v>0.29399999999999998</v>
      </c>
      <c r="F19" s="189">
        <v>0.40899999999999997</v>
      </c>
      <c r="G19" s="44" t="s">
        <v>10</v>
      </c>
      <c r="H19" s="191">
        <v>0.85399999999999998</v>
      </c>
      <c r="I19" s="189">
        <v>0</v>
      </c>
      <c r="J19" s="44" t="s">
        <v>10</v>
      </c>
      <c r="K19" s="190">
        <v>0</v>
      </c>
      <c r="L19" s="189">
        <v>0.81799999999999995</v>
      </c>
      <c r="M19" s="44" t="s">
        <v>10</v>
      </c>
      <c r="N19" s="191">
        <v>1.3320000000000001</v>
      </c>
      <c r="O19" s="189">
        <v>0.182</v>
      </c>
      <c r="P19" s="44" t="s">
        <v>10</v>
      </c>
      <c r="Q19" s="190">
        <v>0.85299999999999998</v>
      </c>
      <c r="R19" s="189">
        <v>0.54600000000000004</v>
      </c>
      <c r="S19" s="44" t="s">
        <v>10</v>
      </c>
      <c r="T19" s="191">
        <v>1.0569999999999999</v>
      </c>
      <c r="U19" s="189">
        <v>0.22700000000000001</v>
      </c>
      <c r="V19" s="44" t="s">
        <v>10</v>
      </c>
      <c r="W19" s="190">
        <v>0.86899999999999999</v>
      </c>
      <c r="X19" s="189">
        <v>0.95599999999999996</v>
      </c>
      <c r="Y19" s="44" t="s">
        <v>10</v>
      </c>
      <c r="Z19" s="191">
        <v>1.4630000000000001</v>
      </c>
      <c r="AA19" s="192" t="s">
        <v>95</v>
      </c>
      <c r="AB19" s="69">
        <v>0.24</v>
      </c>
    </row>
    <row r="20" spans="1:28" ht="16.5" customHeight="1" x14ac:dyDescent="0.25">
      <c r="A20" s="456" t="s">
        <v>76</v>
      </c>
      <c r="B20" s="183" t="s">
        <v>0</v>
      </c>
      <c r="C20" s="184">
        <v>0.182</v>
      </c>
      <c r="D20" s="41" t="s">
        <v>10</v>
      </c>
      <c r="E20" s="185">
        <v>0.501</v>
      </c>
      <c r="F20" s="186">
        <v>4.5999999999999999E-2</v>
      </c>
      <c r="G20" s="41" t="s">
        <v>10</v>
      </c>
      <c r="H20" s="187">
        <v>0.21299999999999999</v>
      </c>
      <c r="I20" s="186">
        <v>0.182</v>
      </c>
      <c r="J20" s="41" t="s">
        <v>10</v>
      </c>
      <c r="K20" s="185">
        <v>0.501</v>
      </c>
      <c r="L20" s="186">
        <v>9.0999999999999998E-2</v>
      </c>
      <c r="M20" s="41" t="s">
        <v>10</v>
      </c>
      <c r="N20" s="187">
        <v>0.29399999999999998</v>
      </c>
      <c r="O20" s="184">
        <v>4.5999999999999999E-2</v>
      </c>
      <c r="P20" s="41" t="s">
        <v>10</v>
      </c>
      <c r="Q20" s="185">
        <v>0.21299999999999999</v>
      </c>
      <c r="R20" s="186">
        <v>9.0999999999999998E-2</v>
      </c>
      <c r="S20" s="41" t="s">
        <v>10</v>
      </c>
      <c r="T20" s="187">
        <v>0.29399999999999998</v>
      </c>
      <c r="U20" s="186">
        <v>4.5999999999999999E-2</v>
      </c>
      <c r="V20" s="41" t="s">
        <v>10</v>
      </c>
      <c r="W20" s="185">
        <v>0.21299999999999999</v>
      </c>
      <c r="X20" s="186">
        <v>9.0999999999999998E-2</v>
      </c>
      <c r="Y20" s="41" t="s">
        <v>10</v>
      </c>
      <c r="Z20" s="187">
        <v>0.29399999999999998</v>
      </c>
      <c r="AA20" s="227" t="s">
        <v>15</v>
      </c>
      <c r="AB20" s="65">
        <v>0.56999999999999995</v>
      </c>
    </row>
    <row r="21" spans="1:28" ht="16.5" customHeight="1" x14ac:dyDescent="0.25">
      <c r="A21" s="456"/>
      <c r="B21" s="183" t="s">
        <v>84</v>
      </c>
      <c r="C21" s="184">
        <v>9.0999999999999998E-2</v>
      </c>
      <c r="D21" s="41" t="s">
        <v>10</v>
      </c>
      <c r="E21" s="185">
        <v>0.29399999999999998</v>
      </c>
      <c r="F21" s="186">
        <v>4.5999999999999999E-2</v>
      </c>
      <c r="G21" s="41" t="s">
        <v>10</v>
      </c>
      <c r="H21" s="187">
        <v>0.21299999999999999</v>
      </c>
      <c r="I21" s="186">
        <v>4.5999999999999999E-2</v>
      </c>
      <c r="J21" s="41" t="s">
        <v>10</v>
      </c>
      <c r="K21" s="185">
        <v>0.21299999999999999</v>
      </c>
      <c r="L21" s="186">
        <v>4.5999999999999999E-2</v>
      </c>
      <c r="M21" s="41" t="s">
        <v>10</v>
      </c>
      <c r="N21" s="187">
        <v>0.21299999999999999</v>
      </c>
      <c r="O21" s="184">
        <v>0</v>
      </c>
      <c r="P21" s="41" t="s">
        <v>10</v>
      </c>
      <c r="Q21" s="185">
        <v>0</v>
      </c>
      <c r="R21" s="186">
        <v>4.5999999999999999E-2</v>
      </c>
      <c r="S21" s="41" t="s">
        <v>10</v>
      </c>
      <c r="T21" s="187">
        <v>0.21299999999999999</v>
      </c>
      <c r="U21" s="186">
        <v>9.0999999999999998E-2</v>
      </c>
      <c r="V21" s="41" t="s">
        <v>10</v>
      </c>
      <c r="W21" s="185">
        <v>0.29399999999999998</v>
      </c>
      <c r="X21" s="186">
        <v>9.0999999999999998E-2</v>
      </c>
      <c r="Y21" s="41" t="s">
        <v>10</v>
      </c>
      <c r="Z21" s="187">
        <v>0.29399999999999998</v>
      </c>
      <c r="AA21" s="227" t="s">
        <v>16</v>
      </c>
      <c r="AB21" s="65">
        <v>0.5</v>
      </c>
    </row>
    <row r="22" spans="1:28" ht="16.5" customHeight="1" x14ac:dyDescent="0.25">
      <c r="A22" s="457"/>
      <c r="B22" s="188" t="s">
        <v>15</v>
      </c>
      <c r="C22" s="189">
        <v>9.0999999999999998E-2</v>
      </c>
      <c r="D22" s="44" t="s">
        <v>10</v>
      </c>
      <c r="E22" s="190">
        <v>0.29399999999999998</v>
      </c>
      <c r="F22" s="189">
        <v>4.5999999999999999E-2</v>
      </c>
      <c r="G22" s="44" t="s">
        <v>10</v>
      </c>
      <c r="H22" s="191">
        <v>0.21299999999999999</v>
      </c>
      <c r="I22" s="189">
        <v>4.5999999999999999E-2</v>
      </c>
      <c r="J22" s="44" t="s">
        <v>10</v>
      </c>
      <c r="K22" s="190">
        <v>0.21299999999999999</v>
      </c>
      <c r="L22" s="189">
        <v>4.5999999999999999E-2</v>
      </c>
      <c r="M22" s="44" t="s">
        <v>10</v>
      </c>
      <c r="N22" s="191">
        <v>0.21299999999999999</v>
      </c>
      <c r="O22" s="189">
        <v>0</v>
      </c>
      <c r="P22" s="44" t="s">
        <v>10</v>
      </c>
      <c r="Q22" s="190">
        <v>0</v>
      </c>
      <c r="R22" s="189">
        <v>4.5999999999999999E-2</v>
      </c>
      <c r="S22" s="44" t="s">
        <v>10</v>
      </c>
      <c r="T22" s="191">
        <v>0.21299999999999999</v>
      </c>
      <c r="U22" s="189">
        <v>9.0999999999999998E-2</v>
      </c>
      <c r="V22" s="44" t="s">
        <v>10</v>
      </c>
      <c r="W22" s="190">
        <v>0.29399999999999998</v>
      </c>
      <c r="X22" s="189">
        <v>9.0999999999999998E-2</v>
      </c>
      <c r="Y22" s="44" t="s">
        <v>10</v>
      </c>
      <c r="Z22" s="191">
        <v>0.29399999999999998</v>
      </c>
      <c r="AA22" s="192" t="s">
        <v>95</v>
      </c>
      <c r="AB22" s="69">
        <v>0.45</v>
      </c>
    </row>
    <row r="23" spans="1:28" ht="16.5" customHeight="1" x14ac:dyDescent="0.25">
      <c r="A23" s="453" t="s">
        <v>88</v>
      </c>
      <c r="B23" s="183" t="s">
        <v>0</v>
      </c>
      <c r="C23" s="184">
        <v>0</v>
      </c>
      <c r="D23" s="41" t="s">
        <v>10</v>
      </c>
      <c r="E23" s="185">
        <v>0</v>
      </c>
      <c r="F23" s="186">
        <v>9.0999999999999998E-2</v>
      </c>
      <c r="G23" s="41" t="s">
        <v>10</v>
      </c>
      <c r="H23" s="187">
        <v>0.29399999999999998</v>
      </c>
      <c r="I23" s="186">
        <v>4.5999999999999999E-2</v>
      </c>
      <c r="J23" s="41" t="s">
        <v>10</v>
      </c>
      <c r="K23" s="185">
        <v>0.21299999999999999</v>
      </c>
      <c r="L23" s="186">
        <v>4.5999999999999999E-2</v>
      </c>
      <c r="M23" s="41" t="s">
        <v>10</v>
      </c>
      <c r="N23" s="187">
        <v>0.21299999999999999</v>
      </c>
      <c r="O23" s="184">
        <v>0</v>
      </c>
      <c r="P23" s="41" t="s">
        <v>10</v>
      </c>
      <c r="Q23" s="185">
        <v>0</v>
      </c>
      <c r="R23" s="186">
        <v>0</v>
      </c>
      <c r="S23" s="41" t="s">
        <v>10</v>
      </c>
      <c r="T23" s="187">
        <v>0</v>
      </c>
      <c r="U23" s="186">
        <v>0</v>
      </c>
      <c r="V23" s="41" t="s">
        <v>10</v>
      </c>
      <c r="W23" s="185">
        <v>0</v>
      </c>
      <c r="X23" s="186">
        <v>4.5999999999999999E-2</v>
      </c>
      <c r="Y23" s="41" t="s">
        <v>10</v>
      </c>
      <c r="Z23" s="187">
        <v>0.21299999999999999</v>
      </c>
      <c r="AA23" s="227" t="s">
        <v>15</v>
      </c>
      <c r="AB23" s="65">
        <v>0.33</v>
      </c>
    </row>
    <row r="24" spans="1:28" ht="16.5" customHeight="1" x14ac:dyDescent="0.25">
      <c r="A24" s="453"/>
      <c r="B24" s="183" t="s">
        <v>84</v>
      </c>
      <c r="C24" s="184">
        <v>4.5999999999999999E-2</v>
      </c>
      <c r="D24" s="41" t="s">
        <v>10</v>
      </c>
      <c r="E24" s="185">
        <v>0.21299999999999999</v>
      </c>
      <c r="F24" s="186">
        <v>9.0999999999999998E-2</v>
      </c>
      <c r="G24" s="41" t="s">
        <v>10</v>
      </c>
      <c r="H24" s="187">
        <v>0.42599999999999999</v>
      </c>
      <c r="I24" s="186">
        <v>0</v>
      </c>
      <c r="J24" s="41" t="s">
        <v>10</v>
      </c>
      <c r="K24" s="185">
        <v>0</v>
      </c>
      <c r="L24" s="186">
        <v>0.182</v>
      </c>
      <c r="M24" s="41" t="s">
        <v>10</v>
      </c>
      <c r="N24" s="187">
        <v>0.66500000000000004</v>
      </c>
      <c r="O24" s="184">
        <v>0.13600000000000001</v>
      </c>
      <c r="P24" s="41" t="s">
        <v>10</v>
      </c>
      <c r="Q24" s="185">
        <v>0.63900000000000001</v>
      </c>
      <c r="R24" s="186">
        <v>0.22700000000000001</v>
      </c>
      <c r="S24" s="41" t="s">
        <v>10</v>
      </c>
      <c r="T24" s="187">
        <v>0.752</v>
      </c>
      <c r="U24" s="186">
        <v>0.13600000000000001</v>
      </c>
      <c r="V24" s="41" t="s">
        <v>10</v>
      </c>
      <c r="W24" s="185">
        <v>0.63900000000000001</v>
      </c>
      <c r="X24" s="186">
        <v>0.13600000000000001</v>
      </c>
      <c r="Y24" s="41" t="s">
        <v>10</v>
      </c>
      <c r="Z24" s="187">
        <v>0.63900000000000001</v>
      </c>
      <c r="AA24" s="227" t="s">
        <v>16</v>
      </c>
      <c r="AB24" s="65">
        <v>0.27</v>
      </c>
    </row>
    <row r="25" spans="1:28" ht="16.5" customHeight="1" x14ac:dyDescent="0.25">
      <c r="A25" s="454"/>
      <c r="B25" s="188" t="s">
        <v>15</v>
      </c>
      <c r="C25" s="189">
        <v>4.5999999999999999E-2</v>
      </c>
      <c r="D25" s="44" t="s">
        <v>10</v>
      </c>
      <c r="E25" s="190">
        <v>0.21299999999999999</v>
      </c>
      <c r="F25" s="189">
        <v>9.0999999999999998E-2</v>
      </c>
      <c r="G25" s="44" t="s">
        <v>10</v>
      </c>
      <c r="H25" s="191">
        <v>0.42599999999999999</v>
      </c>
      <c r="I25" s="189">
        <v>0</v>
      </c>
      <c r="J25" s="44" t="s">
        <v>10</v>
      </c>
      <c r="K25" s="190">
        <v>0</v>
      </c>
      <c r="L25" s="189">
        <v>0.182</v>
      </c>
      <c r="M25" s="44" t="s">
        <v>10</v>
      </c>
      <c r="N25" s="191">
        <v>0.66500000000000004</v>
      </c>
      <c r="O25" s="189">
        <v>0.13600000000000001</v>
      </c>
      <c r="P25" s="44" t="s">
        <v>10</v>
      </c>
      <c r="Q25" s="190">
        <v>0.63900000000000001</v>
      </c>
      <c r="R25" s="189">
        <v>0.22700000000000001</v>
      </c>
      <c r="S25" s="44" t="s">
        <v>10</v>
      </c>
      <c r="T25" s="191">
        <v>0.752</v>
      </c>
      <c r="U25" s="189">
        <v>0.13600000000000001</v>
      </c>
      <c r="V25" s="44" t="s">
        <v>10</v>
      </c>
      <c r="W25" s="190">
        <v>0.63900000000000001</v>
      </c>
      <c r="X25" s="189">
        <v>0.13600000000000001</v>
      </c>
      <c r="Y25" s="44" t="s">
        <v>10</v>
      </c>
      <c r="Z25" s="191">
        <v>0.63900000000000001</v>
      </c>
      <c r="AA25" s="192" t="s">
        <v>95</v>
      </c>
      <c r="AB25" s="69">
        <v>0.51</v>
      </c>
    </row>
    <row r="26" spans="1:28" ht="16.5" customHeight="1" x14ac:dyDescent="0.25">
      <c r="A26" s="453" t="s">
        <v>94</v>
      </c>
      <c r="B26" s="183" t="s">
        <v>0</v>
      </c>
      <c r="C26" s="184">
        <v>0</v>
      </c>
      <c r="D26" s="41" t="s">
        <v>10</v>
      </c>
      <c r="E26" s="185">
        <v>0</v>
      </c>
      <c r="F26" s="186">
        <v>0</v>
      </c>
      <c r="G26" s="41" t="s">
        <v>10</v>
      </c>
      <c r="H26" s="187">
        <v>0</v>
      </c>
      <c r="I26" s="186">
        <v>0</v>
      </c>
      <c r="J26" s="41" t="s">
        <v>10</v>
      </c>
      <c r="K26" s="185">
        <v>0</v>
      </c>
      <c r="L26" s="186">
        <v>0</v>
      </c>
      <c r="M26" s="41" t="s">
        <v>10</v>
      </c>
      <c r="N26" s="187">
        <v>0</v>
      </c>
      <c r="O26" s="184">
        <v>0</v>
      </c>
      <c r="P26" s="41" t="s">
        <v>10</v>
      </c>
      <c r="Q26" s="185">
        <v>0</v>
      </c>
      <c r="R26" s="186">
        <v>0</v>
      </c>
      <c r="S26" s="41" t="s">
        <v>10</v>
      </c>
      <c r="T26" s="187">
        <v>0</v>
      </c>
      <c r="U26" s="186">
        <v>0</v>
      </c>
      <c r="V26" s="41" t="s">
        <v>10</v>
      </c>
      <c r="W26" s="185">
        <v>0</v>
      </c>
      <c r="X26" s="186">
        <v>0</v>
      </c>
      <c r="Y26" s="41" t="s">
        <v>10</v>
      </c>
      <c r="Z26" s="187">
        <v>0</v>
      </c>
      <c r="AA26" s="227" t="s">
        <v>15</v>
      </c>
      <c r="AB26" s="65">
        <v>0.17</v>
      </c>
    </row>
    <row r="27" spans="1:28" ht="16.5" customHeight="1" x14ac:dyDescent="0.25">
      <c r="A27" s="453"/>
      <c r="B27" s="183" t="s">
        <v>84</v>
      </c>
      <c r="C27" s="184">
        <v>0</v>
      </c>
      <c r="D27" s="41" t="s">
        <v>10</v>
      </c>
      <c r="E27" s="185">
        <v>0</v>
      </c>
      <c r="F27" s="186">
        <v>0.318</v>
      </c>
      <c r="G27" s="41" t="s">
        <v>10</v>
      </c>
      <c r="H27" s="187">
        <v>0.89400000000000002</v>
      </c>
      <c r="I27" s="186">
        <v>0.318</v>
      </c>
      <c r="J27" s="41" t="s">
        <v>10</v>
      </c>
      <c r="K27" s="185">
        <v>1.0409999999999999</v>
      </c>
      <c r="L27" s="186">
        <v>0.45500000000000002</v>
      </c>
      <c r="M27" s="41" t="s">
        <v>10</v>
      </c>
      <c r="N27" s="187">
        <v>0.91200000000000003</v>
      </c>
      <c r="O27" s="184">
        <v>0.27300000000000002</v>
      </c>
      <c r="P27" s="41" t="s">
        <v>10</v>
      </c>
      <c r="Q27" s="185">
        <v>0.9</v>
      </c>
      <c r="R27" s="186">
        <v>0.36399999999999999</v>
      </c>
      <c r="S27" s="41" t="s">
        <v>10</v>
      </c>
      <c r="T27" s="187">
        <v>0.90200000000000002</v>
      </c>
      <c r="U27" s="186">
        <v>0.13600000000000001</v>
      </c>
      <c r="V27" s="41" t="s">
        <v>10</v>
      </c>
      <c r="W27" s="185">
        <v>0.63900000000000001</v>
      </c>
      <c r="X27" s="186">
        <v>0.40899999999999997</v>
      </c>
      <c r="Y27" s="41" t="s">
        <v>10</v>
      </c>
      <c r="Z27" s="187">
        <v>1.054</v>
      </c>
      <c r="AA27" s="227" t="s">
        <v>16</v>
      </c>
      <c r="AB27" s="65">
        <v>0.06</v>
      </c>
    </row>
    <row r="28" spans="1:28" ht="16.5" customHeight="1" thickBot="1" x14ac:dyDescent="0.3">
      <c r="A28" s="455"/>
      <c r="B28" s="188" t="s">
        <v>15</v>
      </c>
      <c r="C28" s="193">
        <v>0</v>
      </c>
      <c r="D28" s="51" t="s">
        <v>10</v>
      </c>
      <c r="E28" s="194">
        <v>0</v>
      </c>
      <c r="F28" s="193">
        <v>0.318</v>
      </c>
      <c r="G28" s="51" t="s">
        <v>10</v>
      </c>
      <c r="H28" s="195">
        <v>0.89400000000000002</v>
      </c>
      <c r="I28" s="193">
        <v>0.318</v>
      </c>
      <c r="J28" s="51" t="s">
        <v>10</v>
      </c>
      <c r="K28" s="194">
        <v>1.0409999999999999</v>
      </c>
      <c r="L28" s="193">
        <v>0.45500000000000002</v>
      </c>
      <c r="M28" s="51" t="s">
        <v>10</v>
      </c>
      <c r="N28" s="195">
        <v>0.91200000000000003</v>
      </c>
      <c r="O28" s="193">
        <v>0.27300000000000002</v>
      </c>
      <c r="P28" s="51" t="s">
        <v>10</v>
      </c>
      <c r="Q28" s="194">
        <v>0.9</v>
      </c>
      <c r="R28" s="193">
        <v>0.36399999999999999</v>
      </c>
      <c r="S28" s="51" t="s">
        <v>10</v>
      </c>
      <c r="T28" s="195">
        <v>0.90200000000000002</v>
      </c>
      <c r="U28" s="193">
        <v>0.13600000000000001</v>
      </c>
      <c r="V28" s="51" t="s">
        <v>10</v>
      </c>
      <c r="W28" s="194">
        <v>0.63900000000000001</v>
      </c>
      <c r="X28" s="193">
        <v>0.40899999999999997</v>
      </c>
      <c r="Y28" s="51" t="s">
        <v>10</v>
      </c>
      <c r="Z28" s="195">
        <v>1.054</v>
      </c>
      <c r="AA28" s="227" t="s">
        <v>95</v>
      </c>
      <c r="AB28" s="65">
        <v>0.19</v>
      </c>
    </row>
    <row r="29" spans="1:28" ht="16.5" customHeight="1" x14ac:dyDescent="0.25">
      <c r="A29" s="389" t="s">
        <v>159</v>
      </c>
      <c r="B29" s="389"/>
      <c r="C29" s="389"/>
      <c r="D29" s="389"/>
      <c r="E29" s="389"/>
      <c r="F29" s="389"/>
      <c r="G29" s="389"/>
      <c r="H29" s="389"/>
      <c r="I29" s="389"/>
      <c r="J29" s="389"/>
      <c r="K29" s="389"/>
      <c r="L29" s="389"/>
      <c r="M29" s="389"/>
      <c r="N29" s="389"/>
      <c r="O29" s="389"/>
      <c r="P29" s="389"/>
      <c r="Q29" s="389"/>
      <c r="R29" s="389"/>
      <c r="S29" s="389"/>
      <c r="T29" s="389"/>
      <c r="U29" s="389"/>
      <c r="V29" s="389"/>
      <c r="W29" s="389"/>
      <c r="X29" s="389"/>
      <c r="Y29" s="389"/>
      <c r="Z29" s="389"/>
      <c r="AA29" s="389"/>
      <c r="AB29" s="389"/>
    </row>
    <row r="30" spans="1:28" ht="16.5" customHeight="1" x14ac:dyDescent="0.25">
      <c r="A30" s="390"/>
      <c r="B30" s="390"/>
      <c r="C30" s="390"/>
      <c r="D30" s="390"/>
      <c r="E30" s="390"/>
      <c r="F30" s="390"/>
      <c r="G30" s="390"/>
      <c r="H30" s="390"/>
      <c r="I30" s="390"/>
      <c r="J30" s="390"/>
      <c r="K30" s="390"/>
      <c r="L30" s="390"/>
      <c r="M30" s="390"/>
      <c r="N30" s="390"/>
      <c r="O30" s="390"/>
      <c r="P30" s="390"/>
      <c r="Q30" s="390"/>
      <c r="R30" s="390"/>
      <c r="S30" s="390"/>
      <c r="T30" s="390"/>
      <c r="U30" s="390"/>
      <c r="V30" s="390"/>
      <c r="W30" s="390"/>
      <c r="X30" s="390"/>
      <c r="Y30" s="390"/>
      <c r="Z30" s="390"/>
      <c r="AA30" s="390"/>
      <c r="AB30" s="390"/>
    </row>
    <row r="31" spans="1:28" ht="16.5" customHeight="1" x14ac:dyDescent="0.25">
      <c r="A31" s="390"/>
      <c r="B31" s="390"/>
      <c r="C31" s="390"/>
      <c r="D31" s="390"/>
      <c r="E31" s="390"/>
      <c r="F31" s="390"/>
      <c r="G31" s="390"/>
      <c r="H31" s="390"/>
      <c r="I31" s="390"/>
      <c r="J31" s="390"/>
      <c r="K31" s="390"/>
      <c r="L31" s="390"/>
      <c r="M31" s="390"/>
      <c r="N31" s="390"/>
      <c r="O31" s="390"/>
      <c r="P31" s="390"/>
      <c r="Q31" s="390"/>
      <c r="R31" s="390"/>
      <c r="S31" s="390"/>
      <c r="T31" s="390"/>
      <c r="U31" s="390"/>
      <c r="V31" s="390"/>
      <c r="W31" s="390"/>
      <c r="X31" s="390"/>
      <c r="Y31" s="390"/>
      <c r="Z31" s="390"/>
      <c r="AA31" s="390"/>
      <c r="AB31" s="390"/>
    </row>
    <row r="32" spans="1:28" ht="16.5" customHeight="1" x14ac:dyDescent="0.25">
      <c r="A32" s="390"/>
      <c r="B32" s="390"/>
      <c r="C32" s="390"/>
      <c r="D32" s="390"/>
      <c r="E32" s="390"/>
      <c r="F32" s="390"/>
      <c r="G32" s="390"/>
      <c r="H32" s="390"/>
      <c r="I32" s="390"/>
      <c r="J32" s="390"/>
      <c r="K32" s="390"/>
      <c r="L32" s="390"/>
      <c r="M32" s="390"/>
      <c r="N32" s="390"/>
      <c r="O32" s="390"/>
      <c r="P32" s="390"/>
      <c r="Q32" s="390"/>
      <c r="R32" s="390"/>
      <c r="S32" s="390"/>
      <c r="T32" s="390"/>
      <c r="U32" s="390"/>
      <c r="V32" s="390"/>
      <c r="W32" s="390"/>
      <c r="X32" s="390"/>
      <c r="Y32" s="390"/>
      <c r="Z32" s="390"/>
      <c r="AA32" s="390"/>
      <c r="AB32" s="390"/>
    </row>
  </sheetData>
  <mergeCells count="25">
    <mergeCell ref="X3:Z3"/>
    <mergeCell ref="A29:AB32"/>
    <mergeCell ref="AA4:AB4"/>
    <mergeCell ref="A1:AB1"/>
    <mergeCell ref="C2:H2"/>
    <mergeCell ref="I2:N2"/>
    <mergeCell ref="O2:T2"/>
    <mergeCell ref="U2:Z2"/>
    <mergeCell ref="A3:A4"/>
    <mergeCell ref="B3:B4"/>
    <mergeCell ref="U3:W3"/>
    <mergeCell ref="A23:A25"/>
    <mergeCell ref="A26:A28"/>
    <mergeCell ref="A5:A7"/>
    <mergeCell ref="A8:A10"/>
    <mergeCell ref="A11:A13"/>
    <mergeCell ref="A14:A16"/>
    <mergeCell ref="A17:A19"/>
    <mergeCell ref="A20:A22"/>
    <mergeCell ref="C3:E3"/>
    <mergeCell ref="F3:H3"/>
    <mergeCell ref="I3:K3"/>
    <mergeCell ref="L3:N3"/>
    <mergeCell ref="O3:Q3"/>
    <mergeCell ref="R3:T3"/>
  </mergeCells>
  <printOptions horizontalCentered="1" verticalCentered="1"/>
  <pageMargins left="0.7" right="0.7" top="0.75" bottom="0.75" header="0.3" footer="0.3"/>
  <pageSetup scale="56" orientation="portrait"/>
  <colBreaks count="1" manualBreakCount="1">
    <brk id="28" max="1048575" man="1"/>
  </colBreak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7"/>
  <sheetViews>
    <sheetView zoomScale="80" zoomScaleNormal="80" zoomScalePageLayoutView="80" workbookViewId="0">
      <selection activeCell="D35" sqref="D35"/>
    </sheetView>
  </sheetViews>
  <sheetFormatPr defaultColWidth="8.85546875" defaultRowHeight="15" x14ac:dyDescent="0.25"/>
  <cols>
    <col min="1" max="1" width="20.7109375" style="2" customWidth="1"/>
    <col min="2" max="2" width="11.7109375" style="2" bestFit="1" customWidth="1"/>
    <col min="3" max="3" width="7.7109375" style="2" customWidth="1"/>
    <col min="4" max="4" width="2.28515625" style="2" bestFit="1" customWidth="1"/>
    <col min="5" max="5" width="7.140625" style="2" customWidth="1"/>
    <col min="6" max="6" width="7.7109375" style="2" customWidth="1"/>
    <col min="7" max="7" width="2.28515625" style="2" bestFit="1" customWidth="1"/>
    <col min="8" max="9" width="7.7109375" style="2" customWidth="1"/>
    <col min="10" max="10" width="2.28515625" style="2" bestFit="1" customWidth="1"/>
    <col min="11" max="11" width="5.42578125" style="2" customWidth="1"/>
    <col min="12" max="12" width="7.7109375" style="2" customWidth="1"/>
    <col min="13" max="13" width="2.28515625" style="2" bestFit="1" customWidth="1"/>
    <col min="14" max="14" width="7.7109375" style="2" customWidth="1"/>
    <col min="15" max="15" width="7.28515625" style="2" customWidth="1"/>
    <col min="16" max="16" width="2.28515625" style="2" bestFit="1" customWidth="1"/>
    <col min="17" max="17" width="7.42578125" style="2" customWidth="1"/>
    <col min="18" max="16384" width="8.85546875" style="2"/>
  </cols>
  <sheetData>
    <row r="1" spans="1:19" ht="16.5" customHeight="1" x14ac:dyDescent="0.25">
      <c r="A1" s="401" t="s">
        <v>148</v>
      </c>
      <c r="B1" s="401"/>
      <c r="C1" s="401"/>
      <c r="D1" s="401"/>
      <c r="E1" s="401"/>
      <c r="F1" s="401"/>
      <c r="G1" s="401"/>
      <c r="H1" s="401"/>
      <c r="I1" s="401"/>
      <c r="J1" s="401"/>
      <c r="K1" s="401"/>
      <c r="L1" s="401"/>
      <c r="M1" s="401"/>
      <c r="N1" s="401"/>
      <c r="O1" s="401"/>
      <c r="P1" s="401"/>
      <c r="Q1" s="401"/>
      <c r="R1" s="401"/>
      <c r="S1" s="401"/>
    </row>
    <row r="2" spans="1:19" ht="30" customHeight="1" x14ac:dyDescent="0.25">
      <c r="A2" s="220" t="s">
        <v>11</v>
      </c>
      <c r="B2" s="220" t="s">
        <v>12</v>
      </c>
      <c r="C2" s="402" t="s">
        <v>111</v>
      </c>
      <c r="D2" s="402"/>
      <c r="E2" s="402"/>
      <c r="F2" s="403" t="s">
        <v>156</v>
      </c>
      <c r="G2" s="403"/>
      <c r="H2" s="404"/>
      <c r="I2" s="402" t="s">
        <v>112</v>
      </c>
      <c r="J2" s="402"/>
      <c r="K2" s="402"/>
      <c r="L2" s="403" t="s">
        <v>157</v>
      </c>
      <c r="M2" s="403"/>
      <c r="N2" s="404"/>
      <c r="O2" s="405" t="s">
        <v>12</v>
      </c>
      <c r="P2" s="402"/>
      <c r="Q2" s="404"/>
      <c r="R2" s="17"/>
      <c r="S2" s="17"/>
    </row>
    <row r="3" spans="1:19" ht="16.5" customHeight="1" thickBot="1" x14ac:dyDescent="0.3">
      <c r="A3" s="219"/>
      <c r="B3" s="219"/>
      <c r="C3" s="18" t="s">
        <v>7</v>
      </c>
      <c r="D3" s="219"/>
      <c r="E3" s="218" t="s">
        <v>8</v>
      </c>
      <c r="F3" s="18" t="s">
        <v>7</v>
      </c>
      <c r="G3" s="219"/>
      <c r="H3" s="19" t="s">
        <v>8</v>
      </c>
      <c r="I3" s="18" t="s">
        <v>7</v>
      </c>
      <c r="J3" s="219"/>
      <c r="K3" s="218" t="s">
        <v>8</v>
      </c>
      <c r="L3" s="18" t="s">
        <v>7</v>
      </c>
      <c r="M3" s="219"/>
      <c r="N3" s="19" t="s">
        <v>8</v>
      </c>
      <c r="O3" s="18" t="s">
        <v>7</v>
      </c>
      <c r="P3" s="219"/>
      <c r="Q3" s="19" t="s">
        <v>13</v>
      </c>
      <c r="R3" s="398" t="s">
        <v>14</v>
      </c>
      <c r="S3" s="399"/>
    </row>
    <row r="4" spans="1:19" ht="16.5" customHeight="1" x14ac:dyDescent="0.25">
      <c r="A4" s="395" t="s">
        <v>175</v>
      </c>
      <c r="B4" s="22" t="s">
        <v>0</v>
      </c>
      <c r="C4" s="236">
        <v>1.0150707489084401</v>
      </c>
      <c r="D4" s="237" t="s">
        <v>10</v>
      </c>
      <c r="E4" s="238">
        <v>0.37838171221469052</v>
      </c>
      <c r="F4" s="186">
        <v>0.94429064307119881</v>
      </c>
      <c r="G4" s="229" t="s">
        <v>10</v>
      </c>
      <c r="H4" s="239">
        <v>0.36357117412711026</v>
      </c>
      <c r="I4" s="236">
        <v>1.0073344818034722</v>
      </c>
      <c r="J4" s="237" t="s">
        <v>10</v>
      </c>
      <c r="K4" s="238">
        <v>0.36343938420872446</v>
      </c>
      <c r="L4" s="186">
        <v>0.97476962944036638</v>
      </c>
      <c r="M4" s="229" t="s">
        <v>10</v>
      </c>
      <c r="N4" s="239">
        <v>0.3715332467665039</v>
      </c>
      <c r="O4" s="254">
        <v>0.98499999999999999</v>
      </c>
      <c r="P4" s="41" t="s">
        <v>10</v>
      </c>
      <c r="Q4" s="256">
        <v>5.7000000000000002E-2</v>
      </c>
      <c r="R4" s="320" t="s">
        <v>15</v>
      </c>
      <c r="S4" s="253">
        <v>1E-3</v>
      </c>
    </row>
    <row r="5" spans="1:19" ht="16.5" customHeight="1" x14ac:dyDescent="0.25">
      <c r="A5" s="396"/>
      <c r="B5" s="22" t="s">
        <v>84</v>
      </c>
      <c r="C5" s="186">
        <v>1.0294748877770936</v>
      </c>
      <c r="D5" s="229" t="s">
        <v>10</v>
      </c>
      <c r="E5" s="323">
        <v>0.36612328882226908</v>
      </c>
      <c r="F5" s="186">
        <v>0.98696884640895488</v>
      </c>
      <c r="G5" s="229" t="s">
        <v>10</v>
      </c>
      <c r="H5" s="239">
        <v>0.3517690880778464</v>
      </c>
      <c r="I5" s="186">
        <v>1.044830496989926</v>
      </c>
      <c r="J5" s="229" t="s">
        <v>10</v>
      </c>
      <c r="K5" s="323">
        <v>0.34814230016499514</v>
      </c>
      <c r="L5" s="186">
        <v>0.99795699685291983</v>
      </c>
      <c r="M5" s="229" t="s">
        <v>10</v>
      </c>
      <c r="N5" s="239">
        <v>0.35566312559943342</v>
      </c>
      <c r="O5" s="254">
        <v>1.0149999999999999</v>
      </c>
      <c r="P5" s="41" t="s">
        <v>10</v>
      </c>
      <c r="Q5" s="256">
        <v>5.7000000000000002E-2</v>
      </c>
      <c r="R5" s="320" t="s">
        <v>16</v>
      </c>
      <c r="S5" s="322">
        <v>0.72</v>
      </c>
    </row>
    <row r="6" spans="1:19" ht="16.5" customHeight="1" x14ac:dyDescent="0.25">
      <c r="A6" s="397"/>
      <c r="B6" s="23" t="s">
        <v>15</v>
      </c>
      <c r="C6" s="189">
        <v>1.0222728183427672</v>
      </c>
      <c r="D6" s="240" t="s">
        <v>10</v>
      </c>
      <c r="E6" s="241">
        <v>0.3685561756634626</v>
      </c>
      <c r="F6" s="189">
        <v>0.96562974474007657</v>
      </c>
      <c r="G6" s="240" t="s">
        <v>10</v>
      </c>
      <c r="H6" s="242" t="s">
        <v>116</v>
      </c>
      <c r="I6" s="189">
        <v>1.0260824893966989</v>
      </c>
      <c r="J6" s="240" t="s">
        <v>10</v>
      </c>
      <c r="K6" s="241">
        <v>0.35273173946378866</v>
      </c>
      <c r="L6" s="189">
        <v>0.98636331314664316</v>
      </c>
      <c r="M6" s="240" t="s">
        <v>10</v>
      </c>
      <c r="N6" s="242" t="s">
        <v>115</v>
      </c>
      <c r="O6" s="42"/>
      <c r="P6" s="41"/>
      <c r="Q6" s="256"/>
      <c r="R6" s="321" t="s">
        <v>95</v>
      </c>
      <c r="S6" s="322">
        <v>0.23</v>
      </c>
    </row>
    <row r="7" spans="1:19" ht="16.5" customHeight="1" x14ac:dyDescent="0.25">
      <c r="A7" s="400" t="s">
        <v>164</v>
      </c>
      <c r="B7" s="45" t="s">
        <v>0</v>
      </c>
      <c r="C7" s="243">
        <v>9.9640000000000004</v>
      </c>
      <c r="D7" s="244" t="s">
        <v>10</v>
      </c>
      <c r="E7" s="245">
        <v>3.2330000000000001</v>
      </c>
      <c r="F7" s="243">
        <v>9.6</v>
      </c>
      <c r="G7" s="244" t="s">
        <v>10</v>
      </c>
      <c r="H7" s="246">
        <v>3.65</v>
      </c>
      <c r="I7" s="243">
        <v>10.132</v>
      </c>
      <c r="J7" s="244" t="s">
        <v>10</v>
      </c>
      <c r="K7" s="245">
        <v>3.37</v>
      </c>
      <c r="L7" s="243">
        <v>12.272</v>
      </c>
      <c r="M7" s="244" t="s">
        <v>10</v>
      </c>
      <c r="N7" s="334" t="s">
        <v>153</v>
      </c>
      <c r="O7" s="48">
        <v>10.492000000000001</v>
      </c>
      <c r="P7" s="47" t="s">
        <v>10</v>
      </c>
      <c r="Q7" s="258">
        <v>0.70699999999999996</v>
      </c>
      <c r="R7" s="221" t="s">
        <v>15</v>
      </c>
      <c r="S7" s="30">
        <v>0.38</v>
      </c>
    </row>
    <row r="8" spans="1:19" ht="16.5" customHeight="1" x14ac:dyDescent="0.25">
      <c r="A8" s="395"/>
      <c r="B8" s="22" t="s">
        <v>84</v>
      </c>
      <c r="C8" s="236">
        <v>10.28</v>
      </c>
      <c r="D8" s="224" t="s">
        <v>10</v>
      </c>
      <c r="E8" s="238">
        <v>4.37</v>
      </c>
      <c r="F8" s="186">
        <v>12.32</v>
      </c>
      <c r="G8" s="224" t="s">
        <v>10</v>
      </c>
      <c r="H8" s="239" t="s">
        <v>154</v>
      </c>
      <c r="I8" s="236">
        <v>10.304</v>
      </c>
      <c r="J8" s="224" t="s">
        <v>10</v>
      </c>
      <c r="K8" s="238">
        <v>4.04</v>
      </c>
      <c r="L8" s="186">
        <v>13.31</v>
      </c>
      <c r="M8" s="224" t="s">
        <v>10</v>
      </c>
      <c r="N8" s="239" t="s">
        <v>152</v>
      </c>
      <c r="O8" s="42">
        <v>11.602</v>
      </c>
      <c r="P8" s="41" t="s">
        <v>10</v>
      </c>
      <c r="Q8" s="256">
        <v>0.70699999999999996</v>
      </c>
      <c r="R8" s="221" t="s">
        <v>16</v>
      </c>
      <c r="S8" s="21">
        <v>0.27</v>
      </c>
    </row>
    <row r="9" spans="1:19" ht="16.5" customHeight="1" x14ac:dyDescent="0.25">
      <c r="A9" s="397"/>
      <c r="B9" s="23" t="s">
        <v>15</v>
      </c>
      <c r="C9" s="43">
        <v>10.119999999999999</v>
      </c>
      <c r="D9" s="240" t="s">
        <v>10</v>
      </c>
      <c r="E9" s="241">
        <v>3.8090000000000002</v>
      </c>
      <c r="F9" s="43">
        <v>10.96</v>
      </c>
      <c r="G9" s="240" t="s">
        <v>10</v>
      </c>
      <c r="H9" s="247">
        <v>4.6980000000000004</v>
      </c>
      <c r="I9" s="43">
        <v>10.215999999999999</v>
      </c>
      <c r="J9" s="240" t="s">
        <v>10</v>
      </c>
      <c r="K9" s="241">
        <v>3.69</v>
      </c>
      <c r="L9" s="43">
        <v>12.792</v>
      </c>
      <c r="M9" s="240" t="s">
        <v>10</v>
      </c>
      <c r="N9" s="247">
        <v>4.12</v>
      </c>
      <c r="O9" s="67"/>
      <c r="P9" s="280"/>
      <c r="Q9" s="324"/>
      <c r="R9" s="223" t="s">
        <v>95</v>
      </c>
      <c r="S9" s="278">
        <v>4.3999999999999997E-2</v>
      </c>
    </row>
    <row r="10" spans="1:19" ht="16.5" customHeight="1" x14ac:dyDescent="0.25">
      <c r="A10" s="339" t="s">
        <v>160</v>
      </c>
      <c r="B10" s="22" t="s">
        <v>0</v>
      </c>
      <c r="C10" s="232">
        <v>7.4020000000000001</v>
      </c>
      <c r="D10" s="285" t="s">
        <v>10</v>
      </c>
      <c r="E10" s="286">
        <v>3.774</v>
      </c>
      <c r="F10" s="287">
        <v>7.4586241760124308</v>
      </c>
      <c r="G10" s="288" t="s">
        <v>10</v>
      </c>
      <c r="H10" s="255">
        <v>4.5658265943688301</v>
      </c>
      <c r="I10" s="232">
        <v>7.4642508774762009</v>
      </c>
      <c r="J10" s="285" t="s">
        <v>10</v>
      </c>
      <c r="K10" s="286">
        <v>3.7267508343329387</v>
      </c>
      <c r="L10" s="287">
        <v>9.1696786329850148</v>
      </c>
      <c r="M10" s="288" t="s">
        <v>10</v>
      </c>
      <c r="N10" s="255">
        <v>4.4407719110009811</v>
      </c>
      <c r="O10" s="232">
        <v>7.87</v>
      </c>
      <c r="P10" s="197" t="s">
        <v>10</v>
      </c>
      <c r="Q10" s="255">
        <v>0.67</v>
      </c>
      <c r="R10" s="221" t="s">
        <v>15</v>
      </c>
      <c r="S10" s="21">
        <v>0.36</v>
      </c>
    </row>
    <row r="11" spans="1:19" ht="16.5" customHeight="1" x14ac:dyDescent="0.25">
      <c r="A11" s="2" t="s">
        <v>166</v>
      </c>
      <c r="B11" s="22" t="s">
        <v>84</v>
      </c>
      <c r="C11" s="232">
        <v>7.452</v>
      </c>
      <c r="D11" s="285" t="s">
        <v>10</v>
      </c>
      <c r="E11" s="286">
        <v>3.7530000000000001</v>
      </c>
      <c r="F11" s="287">
        <v>8.8904433829612959</v>
      </c>
      <c r="G11" s="288" t="s">
        <v>10</v>
      </c>
      <c r="H11" s="255">
        <v>4.0674606820650974</v>
      </c>
      <c r="I11" s="232">
        <v>7.4812201323722523</v>
      </c>
      <c r="J11" s="285" t="s">
        <v>10</v>
      </c>
      <c r="K11" s="286">
        <v>3.164137372546719</v>
      </c>
      <c r="L11" s="287">
        <v>9.4533727347745167</v>
      </c>
      <c r="M11" s="288" t="s">
        <v>10</v>
      </c>
      <c r="N11" s="255">
        <v>3.5365382915811137</v>
      </c>
      <c r="O11" s="232">
        <v>8.32</v>
      </c>
      <c r="P11" s="197" t="s">
        <v>10</v>
      </c>
      <c r="Q11" s="255">
        <v>0.67</v>
      </c>
      <c r="R11" s="221" t="s">
        <v>16</v>
      </c>
      <c r="S11" s="21">
        <v>0.64</v>
      </c>
    </row>
    <row r="12" spans="1:19" ht="16.5" customHeight="1" x14ac:dyDescent="0.25">
      <c r="A12" s="340"/>
      <c r="B12" s="23" t="s">
        <v>15</v>
      </c>
      <c r="C12" s="371">
        <v>7.4269999999999996</v>
      </c>
      <c r="D12" s="372" t="s">
        <v>10</v>
      </c>
      <c r="E12" s="373">
        <v>3.7250000000000001</v>
      </c>
      <c r="F12" s="371">
        <v>8.1745337794868629</v>
      </c>
      <c r="G12" s="372" t="s">
        <v>10</v>
      </c>
      <c r="H12" s="374">
        <v>4.3401555068940931</v>
      </c>
      <c r="I12" s="371">
        <v>7.4727355049242252</v>
      </c>
      <c r="J12" s="372" t="s">
        <v>10</v>
      </c>
      <c r="K12" s="373">
        <v>3.4214631363905732</v>
      </c>
      <c r="L12" s="371">
        <v>9.3115256838797702</v>
      </c>
      <c r="M12" s="372" t="s">
        <v>10</v>
      </c>
      <c r="N12" s="374">
        <v>3.9756078405053459</v>
      </c>
      <c r="O12" s="375"/>
      <c r="P12" s="376"/>
      <c r="Q12" s="324"/>
      <c r="R12" s="377" t="s">
        <v>95</v>
      </c>
      <c r="S12" s="278">
        <v>8.5000000000000006E-2</v>
      </c>
    </row>
    <row r="13" spans="1:19" ht="16.5" customHeight="1" x14ac:dyDescent="0.25">
      <c r="A13" s="395" t="s">
        <v>176</v>
      </c>
      <c r="B13" s="22" t="s">
        <v>0</v>
      </c>
      <c r="C13" s="186">
        <v>6.6950422508766128</v>
      </c>
      <c r="D13" s="229" t="s">
        <v>10</v>
      </c>
      <c r="E13" s="276">
        <v>1.6587397655135339</v>
      </c>
      <c r="F13" s="186">
        <v>6.4096893712176355</v>
      </c>
      <c r="G13" s="229" t="s">
        <v>10</v>
      </c>
      <c r="H13" s="335">
        <v>1.58</v>
      </c>
      <c r="I13" s="186">
        <v>6.7952136090939534</v>
      </c>
      <c r="J13" s="229" t="s">
        <v>10</v>
      </c>
      <c r="K13" s="276">
        <v>1.3838495353987004</v>
      </c>
      <c r="L13" s="186">
        <v>6.3834644981924971</v>
      </c>
      <c r="M13" s="229" t="s">
        <v>10</v>
      </c>
      <c r="N13" s="335">
        <v>1.35</v>
      </c>
      <c r="O13" s="254">
        <v>6.5709999999999997</v>
      </c>
      <c r="P13" s="41" t="s">
        <v>10</v>
      </c>
      <c r="Q13" s="256">
        <v>0.26</v>
      </c>
      <c r="R13" s="221" t="s">
        <v>15</v>
      </c>
      <c r="S13" s="21">
        <v>0.66300000000000003</v>
      </c>
    </row>
    <row r="14" spans="1:19" ht="16.5" customHeight="1" x14ac:dyDescent="0.25">
      <c r="A14" s="395"/>
      <c r="B14" s="22" t="s">
        <v>84</v>
      </c>
      <c r="C14" s="236">
        <v>6.7166804487831415</v>
      </c>
      <c r="D14" s="224" t="s">
        <v>10</v>
      </c>
      <c r="E14" s="238">
        <v>1.4183344294556688</v>
      </c>
      <c r="F14" s="186">
        <v>6.7397914763302404</v>
      </c>
      <c r="G14" s="224" t="s">
        <v>10</v>
      </c>
      <c r="H14" s="239">
        <v>1.41</v>
      </c>
      <c r="I14" s="236">
        <v>6.8287279985185982</v>
      </c>
      <c r="J14" s="224" t="s">
        <v>10</v>
      </c>
      <c r="K14" s="238">
        <v>1.2930176155372166</v>
      </c>
      <c r="L14" s="186">
        <v>6.6686950111015726</v>
      </c>
      <c r="M14" s="224" t="s">
        <v>10</v>
      </c>
      <c r="N14" s="239">
        <v>1.52</v>
      </c>
      <c r="O14" s="254">
        <v>6.7380000000000004</v>
      </c>
      <c r="P14" s="41" t="s">
        <v>10</v>
      </c>
      <c r="Q14" s="256">
        <v>0.26</v>
      </c>
      <c r="R14" s="222" t="s">
        <v>16</v>
      </c>
      <c r="S14" s="31">
        <v>0.65900000000000003</v>
      </c>
    </row>
    <row r="15" spans="1:19" ht="16.5" customHeight="1" x14ac:dyDescent="0.25">
      <c r="A15" s="397"/>
      <c r="B15" s="23" t="s">
        <v>15</v>
      </c>
      <c r="C15" s="189">
        <v>6.7058613498298785</v>
      </c>
      <c r="D15" s="240" t="s">
        <v>10</v>
      </c>
      <c r="E15" s="241">
        <v>1.5274362712148504</v>
      </c>
      <c r="F15" s="189">
        <v>6.574740423773938</v>
      </c>
      <c r="G15" s="240" t="s">
        <v>10</v>
      </c>
      <c r="H15" s="247">
        <v>1.4919378226150377</v>
      </c>
      <c r="I15" s="189">
        <v>6.8119708038062763</v>
      </c>
      <c r="J15" s="240" t="s">
        <v>10</v>
      </c>
      <c r="K15" s="241">
        <v>1.325576180890264</v>
      </c>
      <c r="L15" s="189">
        <v>6.5260797546470339</v>
      </c>
      <c r="M15" s="240" t="s">
        <v>10</v>
      </c>
      <c r="N15" s="247">
        <v>1.4275186935781143</v>
      </c>
      <c r="O15" s="49"/>
      <c r="P15" s="41"/>
      <c r="Q15" s="256"/>
      <c r="R15" s="223" t="s">
        <v>95</v>
      </c>
      <c r="S15" s="278">
        <v>3.6999999999999998E-2</v>
      </c>
    </row>
    <row r="16" spans="1:19" ht="16.5" customHeight="1" x14ac:dyDescent="0.25">
      <c r="A16" s="400" t="s">
        <v>165</v>
      </c>
      <c r="B16" s="45" t="s">
        <v>0</v>
      </c>
      <c r="C16" s="46">
        <v>21.16</v>
      </c>
      <c r="D16" s="47" t="s">
        <v>10</v>
      </c>
      <c r="E16" s="283">
        <v>10.831</v>
      </c>
      <c r="F16" s="46">
        <v>18.559999999999999</v>
      </c>
      <c r="G16" s="47" t="s">
        <v>10</v>
      </c>
      <c r="H16" s="334">
        <v>8.4</v>
      </c>
      <c r="I16" s="46">
        <v>20.76</v>
      </c>
      <c r="J16" s="47" t="s">
        <v>10</v>
      </c>
      <c r="K16" s="283">
        <v>10.68</v>
      </c>
      <c r="L16" s="46">
        <v>20.88</v>
      </c>
      <c r="M16" s="47" t="s">
        <v>10</v>
      </c>
      <c r="N16" s="284">
        <v>10.971</v>
      </c>
      <c r="O16" s="48">
        <v>20.34</v>
      </c>
      <c r="P16" s="47" t="s">
        <v>10</v>
      </c>
      <c r="Q16" s="258">
        <v>1.8080000000000001</v>
      </c>
      <c r="R16" s="267" t="s">
        <v>15</v>
      </c>
      <c r="S16" s="30">
        <v>0.77900000000000003</v>
      </c>
    </row>
    <row r="17" spans="1:19" ht="16.5" customHeight="1" x14ac:dyDescent="0.25">
      <c r="A17" s="395"/>
      <c r="B17" s="22" t="s">
        <v>84</v>
      </c>
      <c r="C17" s="11">
        <v>22.44</v>
      </c>
      <c r="D17" s="41" t="s">
        <v>10</v>
      </c>
      <c r="E17" s="185">
        <v>15.086</v>
      </c>
      <c r="F17" s="11">
        <v>26.44</v>
      </c>
      <c r="G17" s="41" t="s">
        <v>10</v>
      </c>
      <c r="H17" s="335" t="s">
        <v>149</v>
      </c>
      <c r="I17" s="11">
        <v>19.75</v>
      </c>
      <c r="J17" s="41" t="s">
        <v>10</v>
      </c>
      <c r="K17" s="276">
        <v>9.3070000000000004</v>
      </c>
      <c r="L17" s="11">
        <v>25.12</v>
      </c>
      <c r="M17" s="41" t="s">
        <v>10</v>
      </c>
      <c r="N17" s="187">
        <v>14.086</v>
      </c>
      <c r="O17" s="42">
        <v>23.88</v>
      </c>
      <c r="P17" s="41" t="s">
        <v>10</v>
      </c>
      <c r="Q17" s="256">
        <v>1.8</v>
      </c>
      <c r="R17" s="265" t="s">
        <v>16</v>
      </c>
      <c r="S17" s="277">
        <v>0.17299999999999999</v>
      </c>
    </row>
    <row r="18" spans="1:19" ht="16.5" customHeight="1" x14ac:dyDescent="0.25">
      <c r="A18" s="397"/>
      <c r="B18" s="23" t="s">
        <v>15</v>
      </c>
      <c r="C18" s="43">
        <v>21.8</v>
      </c>
      <c r="D18" s="44" t="s">
        <v>10</v>
      </c>
      <c r="E18" s="190">
        <v>13.013</v>
      </c>
      <c r="F18" s="43">
        <v>22.5</v>
      </c>
      <c r="G18" s="44" t="s">
        <v>10</v>
      </c>
      <c r="H18" s="191">
        <v>11.634</v>
      </c>
      <c r="I18" s="43">
        <v>20.265000000000001</v>
      </c>
      <c r="J18" s="44" t="s">
        <v>10</v>
      </c>
      <c r="K18" s="241">
        <v>9.9410000000000007</v>
      </c>
      <c r="L18" s="43">
        <v>23</v>
      </c>
      <c r="M18" s="44" t="s">
        <v>10</v>
      </c>
      <c r="N18" s="191">
        <v>12.678000000000001</v>
      </c>
      <c r="O18" s="67"/>
      <c r="P18" s="280"/>
      <c r="Q18" s="68"/>
      <c r="R18" s="266" t="s">
        <v>95</v>
      </c>
      <c r="S18" s="278">
        <v>0.11</v>
      </c>
    </row>
    <row r="19" spans="1:19" ht="16.5" customHeight="1" x14ac:dyDescent="0.25">
      <c r="A19" s="330" t="s">
        <v>161</v>
      </c>
      <c r="B19" s="22" t="s">
        <v>0</v>
      </c>
      <c r="C19" s="233">
        <v>94.287288397952011</v>
      </c>
      <c r="D19" s="234" t="s">
        <v>10</v>
      </c>
      <c r="E19" s="248">
        <v>77.897850051092604</v>
      </c>
      <c r="F19" s="233">
        <v>81.111847218027037</v>
      </c>
      <c r="G19" s="234" t="s">
        <v>10</v>
      </c>
      <c r="H19" s="335">
        <v>44.4</v>
      </c>
      <c r="I19" s="233">
        <v>88.291089877972766</v>
      </c>
      <c r="J19" s="234" t="s">
        <v>10</v>
      </c>
      <c r="K19" s="248">
        <v>49.709597706965042</v>
      </c>
      <c r="L19" s="233">
        <v>91.930784652343803</v>
      </c>
      <c r="M19" s="234" t="s">
        <v>10</v>
      </c>
      <c r="N19" s="235">
        <v>57.860425309493863</v>
      </c>
      <c r="O19" s="233">
        <v>88.91</v>
      </c>
      <c r="P19" s="198" t="s">
        <v>10</v>
      </c>
      <c r="Q19" s="255">
        <v>10.603999999999999</v>
      </c>
      <c r="R19" s="221" t="s">
        <v>15</v>
      </c>
      <c r="S19" s="277">
        <v>0.75</v>
      </c>
    </row>
    <row r="20" spans="1:19" ht="16.5" customHeight="1" x14ac:dyDescent="0.25">
      <c r="A20" s="330" t="s">
        <v>135</v>
      </c>
      <c r="B20" s="22" t="s">
        <v>84</v>
      </c>
      <c r="C20" s="196">
        <v>96.644598638756094</v>
      </c>
      <c r="D20" s="230" t="s">
        <v>10</v>
      </c>
      <c r="E20" s="231">
        <v>66.732188914757657</v>
      </c>
      <c r="F20" s="233">
        <v>116.26105694641349</v>
      </c>
      <c r="G20" s="234" t="s">
        <v>10</v>
      </c>
      <c r="H20" s="335" t="s">
        <v>150</v>
      </c>
      <c r="I20" s="196">
        <v>90.701932962391751</v>
      </c>
      <c r="J20" s="230" t="s">
        <v>10</v>
      </c>
      <c r="K20" s="231">
        <v>47.587240138547706</v>
      </c>
      <c r="L20" s="233">
        <v>106.94714664778995</v>
      </c>
      <c r="M20" s="234" t="s">
        <v>10</v>
      </c>
      <c r="N20" s="235">
        <v>55.384843825856514</v>
      </c>
      <c r="O20" s="233">
        <v>102.639</v>
      </c>
      <c r="P20" s="198" t="s">
        <v>10</v>
      </c>
      <c r="Q20" s="255">
        <v>10.603999999999999</v>
      </c>
      <c r="R20" s="221" t="s">
        <v>16</v>
      </c>
      <c r="S20" s="21">
        <v>0.37</v>
      </c>
    </row>
    <row r="21" spans="1:19" ht="16.5" customHeight="1" thickBot="1" x14ac:dyDescent="0.3">
      <c r="A21" s="331"/>
      <c r="B21" s="32" t="s">
        <v>15</v>
      </c>
      <c r="C21" s="249">
        <v>95.465943518354038</v>
      </c>
      <c r="D21" s="250" t="s">
        <v>10</v>
      </c>
      <c r="E21" s="251">
        <v>71.796154651326205</v>
      </c>
      <c r="F21" s="249">
        <v>98.686452082220256</v>
      </c>
      <c r="G21" s="250" t="s">
        <v>10</v>
      </c>
      <c r="H21" s="252">
        <v>63.458976619827624</v>
      </c>
      <c r="I21" s="249">
        <v>89.496511420182216</v>
      </c>
      <c r="J21" s="250" t="s">
        <v>10</v>
      </c>
      <c r="K21" s="251">
        <v>48.176292063274794</v>
      </c>
      <c r="L21" s="249">
        <v>99.438965650066876</v>
      </c>
      <c r="M21" s="250" t="s">
        <v>10</v>
      </c>
      <c r="N21" s="252">
        <v>56.566030210930165</v>
      </c>
      <c r="O21" s="282"/>
      <c r="P21" s="281"/>
      <c r="Q21" s="257"/>
      <c r="R21" s="203" t="s">
        <v>95</v>
      </c>
      <c r="S21" s="279">
        <v>0.11</v>
      </c>
    </row>
    <row r="22" spans="1:19" ht="16.5" customHeight="1" x14ac:dyDescent="0.25">
      <c r="A22" s="330" t="s">
        <v>162</v>
      </c>
      <c r="B22" s="22" t="s">
        <v>0</v>
      </c>
      <c r="C22" s="233">
        <v>101.68934799469946</v>
      </c>
      <c r="D22" s="234" t="s">
        <v>10</v>
      </c>
      <c r="E22" s="248">
        <v>78.992001545830831</v>
      </c>
      <c r="F22" s="233">
        <v>88.570471394039501</v>
      </c>
      <c r="G22" s="234" t="s">
        <v>10</v>
      </c>
      <c r="H22" s="335">
        <v>46.8</v>
      </c>
      <c r="I22" s="233">
        <v>95.755340755448955</v>
      </c>
      <c r="J22" s="234" t="s">
        <v>10</v>
      </c>
      <c r="K22" s="248">
        <v>50.539066472192992</v>
      </c>
      <c r="L22" s="233">
        <v>101.1004632853288</v>
      </c>
      <c r="M22" s="234" t="s">
        <v>10</v>
      </c>
      <c r="N22" s="235">
        <v>60.221551112935551</v>
      </c>
      <c r="O22" s="233">
        <v>96.778999999999996</v>
      </c>
      <c r="P22" s="198" t="s">
        <v>10</v>
      </c>
      <c r="Q22" s="255">
        <v>10.865</v>
      </c>
      <c r="R22" s="221" t="s">
        <v>15</v>
      </c>
      <c r="S22" s="21">
        <v>0.76</v>
      </c>
    </row>
    <row r="23" spans="1:19" ht="16.5" customHeight="1" x14ac:dyDescent="0.25">
      <c r="A23" s="330" t="s">
        <v>163</v>
      </c>
      <c r="B23" s="22" t="s">
        <v>84</v>
      </c>
      <c r="C23" s="233">
        <v>104.09620892810065</v>
      </c>
      <c r="D23" s="234" t="s">
        <v>10</v>
      </c>
      <c r="E23" s="248">
        <v>66.437641570689891</v>
      </c>
      <c r="F23" s="233">
        <v>125.15150032937477</v>
      </c>
      <c r="G23" s="234" t="s">
        <v>10</v>
      </c>
      <c r="H23" s="335" t="s">
        <v>151</v>
      </c>
      <c r="I23" s="233">
        <v>98.183153094764009</v>
      </c>
      <c r="J23" s="234" t="s">
        <v>10</v>
      </c>
      <c r="K23" s="248">
        <v>48.806491515331942</v>
      </c>
      <c r="L23" s="233">
        <v>116.40051938256444</v>
      </c>
      <c r="M23" s="234" t="s">
        <v>10</v>
      </c>
      <c r="N23" s="235">
        <v>57.348739468607349</v>
      </c>
      <c r="O23" s="233">
        <v>110.958</v>
      </c>
      <c r="P23" s="198" t="s">
        <v>10</v>
      </c>
      <c r="Q23" s="255">
        <v>10.865</v>
      </c>
      <c r="R23" s="221" t="s">
        <v>16</v>
      </c>
      <c r="S23" s="31">
        <v>0.36099999999999999</v>
      </c>
    </row>
    <row r="24" spans="1:19" ht="16.5" customHeight="1" thickBot="1" x14ac:dyDescent="0.3">
      <c r="A24" s="331"/>
      <c r="B24" s="32" t="s">
        <v>15</v>
      </c>
      <c r="C24" s="249">
        <v>102.89277846140004</v>
      </c>
      <c r="D24" s="250" t="s">
        <v>10</v>
      </c>
      <c r="E24" s="251">
        <v>72.246902180748464</v>
      </c>
      <c r="F24" s="249">
        <v>106.86098586170714</v>
      </c>
      <c r="G24" s="250" t="s">
        <v>10</v>
      </c>
      <c r="H24" s="252">
        <v>64.866765613067585</v>
      </c>
      <c r="I24" s="249">
        <v>96.969246925106489</v>
      </c>
      <c r="J24" s="250" t="s">
        <v>10</v>
      </c>
      <c r="K24" s="251">
        <v>49.186064664832784</v>
      </c>
      <c r="L24" s="249">
        <v>108.75049133394661</v>
      </c>
      <c r="M24" s="250" t="s">
        <v>10</v>
      </c>
      <c r="N24" s="252">
        <v>58.710368612349313</v>
      </c>
      <c r="O24" s="199"/>
      <c r="P24" s="200"/>
      <c r="Q24" s="257"/>
      <c r="R24" s="203" t="s">
        <v>95</v>
      </c>
      <c r="S24" s="38">
        <v>0.09</v>
      </c>
    </row>
    <row r="25" spans="1:19" ht="51.75" customHeight="1" x14ac:dyDescent="0.25">
      <c r="A25" s="389" t="s">
        <v>177</v>
      </c>
      <c r="B25" s="389"/>
      <c r="C25" s="389"/>
      <c r="D25" s="389"/>
      <c r="E25" s="389"/>
      <c r="F25" s="389"/>
      <c r="G25" s="389"/>
      <c r="H25" s="389"/>
      <c r="I25" s="389"/>
      <c r="J25" s="389"/>
      <c r="K25" s="389"/>
      <c r="L25" s="389"/>
      <c r="M25" s="389"/>
      <c r="N25" s="389"/>
      <c r="O25" s="389"/>
      <c r="P25" s="389"/>
      <c r="Q25" s="389"/>
      <c r="R25" s="389"/>
      <c r="S25" s="389"/>
    </row>
    <row r="26" spans="1:19" ht="15" customHeight="1" x14ac:dyDescent="0.25">
      <c r="A26" s="390"/>
      <c r="B26" s="390"/>
      <c r="C26" s="390"/>
      <c r="D26" s="390"/>
      <c r="E26" s="390"/>
      <c r="F26" s="390"/>
      <c r="G26" s="390"/>
      <c r="H26" s="390"/>
      <c r="I26" s="390"/>
      <c r="J26" s="390"/>
      <c r="K26" s="390"/>
      <c r="L26" s="390"/>
      <c r="M26" s="390"/>
      <c r="N26" s="390"/>
      <c r="O26" s="390"/>
      <c r="P26" s="390"/>
      <c r="Q26" s="390"/>
      <c r="R26" s="390"/>
      <c r="S26" s="390"/>
    </row>
    <row r="27" spans="1:19" ht="15" customHeight="1" x14ac:dyDescent="0.25">
      <c r="A27" s="390"/>
      <c r="B27" s="390"/>
      <c r="C27" s="390"/>
      <c r="D27" s="390"/>
      <c r="E27" s="390"/>
      <c r="F27" s="390"/>
      <c r="G27" s="390"/>
      <c r="H27" s="390"/>
      <c r="I27" s="390"/>
      <c r="J27" s="390"/>
      <c r="K27" s="390"/>
      <c r="L27" s="390"/>
      <c r="M27" s="390"/>
      <c r="N27" s="390"/>
      <c r="O27" s="390"/>
      <c r="P27" s="390"/>
      <c r="Q27" s="390"/>
      <c r="R27" s="390"/>
      <c r="S27" s="390"/>
    </row>
    <row r="28" spans="1:19" ht="15" customHeight="1" x14ac:dyDescent="0.25">
      <c r="A28" s="390"/>
      <c r="B28" s="390"/>
      <c r="C28" s="390"/>
      <c r="D28" s="390"/>
      <c r="E28" s="390"/>
      <c r="F28" s="390"/>
      <c r="G28" s="390"/>
      <c r="H28" s="390"/>
      <c r="I28" s="390"/>
      <c r="J28" s="390"/>
      <c r="K28" s="390"/>
      <c r="L28" s="390"/>
      <c r="M28" s="390"/>
      <c r="N28" s="390"/>
      <c r="O28" s="390"/>
      <c r="P28" s="390"/>
      <c r="Q28" s="390"/>
      <c r="R28" s="390"/>
      <c r="S28" s="390"/>
    </row>
    <row r="29" spans="1:19" ht="15" customHeight="1" x14ac:dyDescent="0.25">
      <c r="A29" s="390"/>
      <c r="B29" s="390"/>
      <c r="C29" s="390"/>
      <c r="D29" s="390"/>
      <c r="E29" s="390"/>
      <c r="F29" s="390"/>
      <c r="G29" s="390"/>
      <c r="H29" s="390"/>
      <c r="I29" s="390"/>
      <c r="J29" s="390"/>
      <c r="K29" s="390"/>
      <c r="L29" s="390"/>
      <c r="M29" s="390"/>
      <c r="N29" s="390"/>
      <c r="O29" s="390"/>
      <c r="P29" s="390"/>
      <c r="Q29" s="390"/>
      <c r="R29" s="390"/>
      <c r="S29" s="390"/>
    </row>
    <row r="30" spans="1:19" ht="15" customHeight="1" x14ac:dyDescent="0.25">
      <c r="A30" s="390"/>
      <c r="B30" s="390"/>
      <c r="C30" s="390"/>
      <c r="D30" s="390"/>
      <c r="E30" s="390"/>
      <c r="F30" s="390"/>
      <c r="G30" s="390"/>
      <c r="H30" s="390"/>
      <c r="I30" s="390"/>
      <c r="J30" s="390"/>
      <c r="K30" s="390"/>
      <c r="L30" s="390"/>
      <c r="M30" s="390"/>
      <c r="N30" s="390"/>
      <c r="O30" s="390"/>
      <c r="P30" s="390"/>
      <c r="Q30" s="390"/>
      <c r="R30" s="390"/>
      <c r="S30" s="390"/>
    </row>
    <row r="31" spans="1:19" x14ac:dyDescent="0.25">
      <c r="A31" s="390"/>
      <c r="B31" s="390"/>
      <c r="C31" s="390"/>
      <c r="D31" s="390"/>
      <c r="E31" s="390"/>
      <c r="F31" s="390"/>
      <c r="G31" s="390"/>
      <c r="H31" s="390"/>
      <c r="I31" s="390"/>
      <c r="J31" s="390"/>
      <c r="K31" s="390"/>
      <c r="L31" s="390"/>
      <c r="M31" s="390"/>
      <c r="N31" s="390"/>
      <c r="O31" s="390"/>
      <c r="P31" s="390"/>
      <c r="Q31" s="390"/>
      <c r="R31" s="390"/>
      <c r="S31" s="390"/>
    </row>
    <row r="34" spans="2:2" ht="15" customHeight="1" x14ac:dyDescent="0.25"/>
    <row r="35" spans="2:2" x14ac:dyDescent="0.25">
      <c r="B35" s="336"/>
    </row>
    <row r="36" spans="2:2" ht="15.75" customHeight="1" x14ac:dyDescent="0.25">
      <c r="B36" s="337"/>
    </row>
    <row r="37" spans="2:2" ht="15" customHeight="1" x14ac:dyDescent="0.25">
      <c r="B37" s="336"/>
    </row>
    <row r="38" spans="2:2" x14ac:dyDescent="0.25">
      <c r="B38" s="338"/>
    </row>
    <row r="39" spans="2:2" x14ac:dyDescent="0.25">
      <c r="B39" s="338"/>
    </row>
    <row r="40" spans="2:2" ht="15" customHeight="1" x14ac:dyDescent="0.25">
      <c r="B40" s="336"/>
    </row>
    <row r="41" spans="2:2" ht="15" customHeight="1" x14ac:dyDescent="0.25"/>
    <row r="42" spans="2:2" ht="15" customHeight="1" x14ac:dyDescent="0.25"/>
    <row r="43" spans="2:2" ht="15" customHeight="1" x14ac:dyDescent="0.25"/>
    <row r="44" spans="2:2" ht="15" customHeight="1" x14ac:dyDescent="0.25"/>
    <row r="45" spans="2:2" ht="15" customHeight="1" x14ac:dyDescent="0.25"/>
    <row r="46" spans="2:2" ht="15" customHeight="1" x14ac:dyDescent="0.25"/>
    <row r="47" spans="2:2" ht="15" customHeight="1" x14ac:dyDescent="0.25"/>
  </sheetData>
  <mergeCells count="12">
    <mergeCell ref="A1:S1"/>
    <mergeCell ref="C2:E2"/>
    <mergeCell ref="F2:H2"/>
    <mergeCell ref="I2:K2"/>
    <mergeCell ref="L2:N2"/>
    <mergeCell ref="O2:Q2"/>
    <mergeCell ref="A4:A6"/>
    <mergeCell ref="R3:S3"/>
    <mergeCell ref="A25:S31"/>
    <mergeCell ref="A7:A9"/>
    <mergeCell ref="A13:A15"/>
    <mergeCell ref="A16:A18"/>
  </mergeCells>
  <pageMargins left="0.7" right="0.7" top="0.75" bottom="0.75" header="0.3" footer="0.3"/>
  <pageSetup scale="72" orientation="landscape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8"/>
  <sheetViews>
    <sheetView workbookViewId="0">
      <selection activeCell="D35" sqref="D35"/>
    </sheetView>
  </sheetViews>
  <sheetFormatPr defaultColWidth="8.85546875" defaultRowHeight="15" x14ac:dyDescent="0.25"/>
  <cols>
    <col min="1" max="1" width="12.42578125" style="2" customWidth="1"/>
    <col min="2" max="2" width="11.85546875" style="2" customWidth="1"/>
    <col min="3" max="3" width="6.7109375" style="2" customWidth="1"/>
    <col min="4" max="4" width="2" style="2" bestFit="1" customWidth="1"/>
    <col min="5" max="6" width="6.7109375" style="2" customWidth="1"/>
    <col min="7" max="7" width="2" style="2" bestFit="1" customWidth="1"/>
    <col min="8" max="9" width="6.7109375" style="2" customWidth="1"/>
    <col min="10" max="10" width="2" style="2" bestFit="1" customWidth="1"/>
    <col min="11" max="11" width="6.7109375" style="2" customWidth="1"/>
    <col min="12" max="13" width="8.85546875" style="2"/>
    <col min="14" max="14" width="3.85546875" style="2" customWidth="1"/>
    <col min="15" max="16384" width="8.85546875" style="2"/>
  </cols>
  <sheetData>
    <row r="1" spans="1:14" ht="15.75" x14ac:dyDescent="0.25">
      <c r="A1" s="401" t="s">
        <v>147</v>
      </c>
      <c r="B1" s="401"/>
      <c r="C1" s="401"/>
      <c r="D1" s="401"/>
      <c r="E1" s="401"/>
      <c r="F1" s="401"/>
      <c r="G1" s="401"/>
      <c r="H1" s="401"/>
      <c r="I1" s="401"/>
      <c r="J1" s="401"/>
      <c r="K1" s="401"/>
      <c r="L1" s="401"/>
      <c r="M1" s="401"/>
      <c r="N1" s="53"/>
    </row>
    <row r="2" spans="1:14" ht="15.75" customHeight="1" x14ac:dyDescent="0.25">
      <c r="A2" s="402" t="s">
        <v>11</v>
      </c>
      <c r="B2" s="402" t="s">
        <v>12</v>
      </c>
      <c r="C2" s="403" t="s">
        <v>5</v>
      </c>
      <c r="D2" s="403"/>
      <c r="E2" s="403"/>
      <c r="F2" s="403" t="s">
        <v>81</v>
      </c>
      <c r="G2" s="403"/>
      <c r="H2" s="403"/>
      <c r="I2" s="405" t="s">
        <v>12</v>
      </c>
      <c r="J2" s="403"/>
      <c r="K2" s="404"/>
      <c r="L2" s="54"/>
      <c r="M2" s="54"/>
      <c r="N2" s="53"/>
    </row>
    <row r="3" spans="1:14" ht="16.5" thickBot="1" x14ac:dyDescent="0.3">
      <c r="A3" s="399"/>
      <c r="B3" s="399"/>
      <c r="C3" s="18" t="s">
        <v>7</v>
      </c>
      <c r="D3" s="213"/>
      <c r="E3" s="209" t="s">
        <v>8</v>
      </c>
      <c r="F3" s="18" t="s">
        <v>7</v>
      </c>
      <c r="G3" s="213"/>
      <c r="H3" s="209" t="s">
        <v>8</v>
      </c>
      <c r="I3" s="40" t="s">
        <v>7</v>
      </c>
      <c r="J3" s="55"/>
      <c r="K3" s="19" t="s">
        <v>13</v>
      </c>
      <c r="L3" s="399" t="s">
        <v>9</v>
      </c>
      <c r="M3" s="399"/>
      <c r="N3" s="53"/>
    </row>
    <row r="4" spans="1:14" ht="15.75" customHeight="1" x14ac:dyDescent="0.25">
      <c r="A4" s="406" t="s">
        <v>109</v>
      </c>
      <c r="B4" s="20" t="s">
        <v>0</v>
      </c>
      <c r="C4" s="28">
        <v>295.92</v>
      </c>
      <c r="D4" s="9" t="s">
        <v>10</v>
      </c>
      <c r="E4" s="56">
        <v>105.08</v>
      </c>
      <c r="F4" s="28">
        <v>284.44</v>
      </c>
      <c r="G4" s="9" t="s">
        <v>10</v>
      </c>
      <c r="H4" s="57">
        <v>104.1127</v>
      </c>
      <c r="I4" s="28">
        <v>239.75800000000001</v>
      </c>
      <c r="J4" s="9" t="s">
        <v>10</v>
      </c>
      <c r="K4" s="57">
        <v>11.458</v>
      </c>
      <c r="L4" s="210" t="s">
        <v>15</v>
      </c>
      <c r="M4" s="215">
        <v>0.69499999999999995</v>
      </c>
      <c r="N4" s="53"/>
    </row>
    <row r="5" spans="1:14" ht="15.75" x14ac:dyDescent="0.25">
      <c r="A5" s="396"/>
      <c r="B5" s="22" t="s">
        <v>84</v>
      </c>
      <c r="C5" s="28">
        <v>282.04000000000002</v>
      </c>
      <c r="D5" s="9" t="s">
        <v>10</v>
      </c>
      <c r="E5" s="56">
        <v>94.135000000000005</v>
      </c>
      <c r="F5" s="28">
        <v>276.32</v>
      </c>
      <c r="G5" s="9" t="s">
        <v>10</v>
      </c>
      <c r="H5" s="29">
        <v>95.019000000000005</v>
      </c>
      <c r="I5" s="28">
        <v>281.49200000000002</v>
      </c>
      <c r="J5" s="9" t="s">
        <v>10</v>
      </c>
      <c r="K5" s="29">
        <v>11.458</v>
      </c>
      <c r="L5" s="210" t="s">
        <v>16</v>
      </c>
      <c r="M5" s="215">
        <v>0.55800000000000005</v>
      </c>
      <c r="N5" s="53"/>
    </row>
    <row r="6" spans="1:14" ht="15.75" x14ac:dyDescent="0.25">
      <c r="A6" s="397"/>
      <c r="B6" s="23" t="s">
        <v>15</v>
      </c>
      <c r="C6" s="24">
        <v>288.98</v>
      </c>
      <c r="D6" s="25" t="s">
        <v>10</v>
      </c>
      <c r="E6" s="26">
        <v>98.983000000000004</v>
      </c>
      <c r="F6" s="24">
        <v>280.38</v>
      </c>
      <c r="G6" s="25" t="s">
        <v>10</v>
      </c>
      <c r="H6" s="27">
        <v>99</v>
      </c>
      <c r="I6" s="58"/>
      <c r="J6" s="59"/>
      <c r="K6" s="60"/>
      <c r="L6" s="211" t="s">
        <v>95</v>
      </c>
      <c r="M6" s="216">
        <v>0.40500000000000003</v>
      </c>
      <c r="N6" s="53"/>
    </row>
    <row r="7" spans="1:14" ht="15.75" customHeight="1" x14ac:dyDescent="0.25">
      <c r="A7" s="400" t="s">
        <v>174</v>
      </c>
      <c r="B7" s="45" t="s">
        <v>0</v>
      </c>
      <c r="C7" s="28">
        <v>223.64</v>
      </c>
      <c r="D7" s="41" t="s">
        <v>10</v>
      </c>
      <c r="E7" s="56">
        <v>82.191000000000003</v>
      </c>
      <c r="F7" s="28">
        <v>241.88</v>
      </c>
      <c r="G7" s="9" t="s">
        <v>10</v>
      </c>
      <c r="H7" s="29">
        <v>93.091999999999999</v>
      </c>
      <c r="I7" s="28">
        <v>234.74199999999999</v>
      </c>
      <c r="J7" s="41" t="s">
        <v>10</v>
      </c>
      <c r="K7" s="29">
        <v>10.419</v>
      </c>
      <c r="L7" s="210" t="s">
        <v>15</v>
      </c>
      <c r="M7" s="215">
        <v>0.12</v>
      </c>
      <c r="N7" s="53"/>
    </row>
    <row r="8" spans="1:14" ht="15.75" x14ac:dyDescent="0.25">
      <c r="A8" s="395"/>
      <c r="B8" s="22" t="s">
        <v>84</v>
      </c>
      <c r="C8" s="28">
        <v>237.68</v>
      </c>
      <c r="D8" s="41" t="s">
        <v>10</v>
      </c>
      <c r="E8" s="56">
        <v>85.137</v>
      </c>
      <c r="F8" s="28">
        <v>245.8</v>
      </c>
      <c r="G8" s="9" t="s">
        <v>10</v>
      </c>
      <c r="H8" s="29">
        <v>94.572999999999993</v>
      </c>
      <c r="I8" s="28">
        <v>239.75800000000001</v>
      </c>
      <c r="J8" s="41" t="s">
        <v>10</v>
      </c>
      <c r="K8" s="29">
        <v>10.419</v>
      </c>
      <c r="L8" s="210" t="s">
        <v>16</v>
      </c>
      <c r="M8" s="215">
        <v>0.624</v>
      </c>
      <c r="N8" s="53"/>
    </row>
    <row r="9" spans="1:14" ht="16.5" thickBot="1" x14ac:dyDescent="0.3">
      <c r="A9" s="407"/>
      <c r="B9" s="32" t="s">
        <v>15</v>
      </c>
      <c r="C9" s="33">
        <v>230.66</v>
      </c>
      <c r="D9" s="51" t="s">
        <v>10</v>
      </c>
      <c r="E9" s="35">
        <v>83.120999999999995</v>
      </c>
      <c r="F9" s="33">
        <v>243.84</v>
      </c>
      <c r="G9" s="34" t="s">
        <v>10</v>
      </c>
      <c r="H9" s="36">
        <v>82</v>
      </c>
      <c r="I9" s="61"/>
      <c r="J9" s="61"/>
      <c r="K9" s="62"/>
      <c r="L9" s="212" t="s">
        <v>95</v>
      </c>
      <c r="M9" s="217">
        <v>0.25700000000000001</v>
      </c>
      <c r="N9" s="52"/>
    </row>
    <row r="10" spans="1:14" ht="15.75" x14ac:dyDescent="0.25">
      <c r="A10" s="400" t="s">
        <v>134</v>
      </c>
      <c r="B10" s="45" t="s">
        <v>0</v>
      </c>
      <c r="C10" s="65">
        <v>3.8679999999999999</v>
      </c>
      <c r="D10" s="229" t="s">
        <v>10</v>
      </c>
      <c r="E10" s="21">
        <v>0.88990000000000002</v>
      </c>
      <c r="F10" s="65">
        <v>4.157</v>
      </c>
      <c r="G10" s="229" t="s">
        <v>10</v>
      </c>
      <c r="H10" s="259">
        <v>0.94</v>
      </c>
      <c r="I10" s="65">
        <v>4.0129999999999999</v>
      </c>
      <c r="J10" s="229" t="s">
        <v>10</v>
      </c>
      <c r="K10" s="259">
        <v>0.17399999999999999</v>
      </c>
      <c r="L10" s="225" t="s">
        <v>15</v>
      </c>
      <c r="M10" s="227">
        <v>0.25800000000000001</v>
      </c>
      <c r="N10" s="52"/>
    </row>
    <row r="11" spans="1:14" ht="15.75" x14ac:dyDescent="0.25">
      <c r="A11" s="395"/>
      <c r="B11" s="22" t="s">
        <v>84</v>
      </c>
      <c r="C11" s="65">
        <v>4.17</v>
      </c>
      <c r="D11" s="229" t="s">
        <v>10</v>
      </c>
      <c r="E11" s="21">
        <v>0.873</v>
      </c>
      <c r="F11" s="65">
        <v>4.2930000000000001</v>
      </c>
      <c r="G11" s="229" t="s">
        <v>10</v>
      </c>
      <c r="H11" s="259">
        <v>0.98199999999999998</v>
      </c>
      <c r="I11" s="65">
        <v>4.2320000000000002</v>
      </c>
      <c r="J11" s="229" t="s">
        <v>10</v>
      </c>
      <c r="K11" s="259">
        <v>0.17399999999999999</v>
      </c>
      <c r="L11" s="225" t="s">
        <v>16</v>
      </c>
      <c r="M11" s="227">
        <v>0.378</v>
      </c>
      <c r="N11" s="52"/>
    </row>
    <row r="12" spans="1:14" ht="15" customHeight="1" thickBot="1" x14ac:dyDescent="0.3">
      <c r="A12" s="407"/>
      <c r="B12" s="32" t="s">
        <v>15</v>
      </c>
      <c r="C12" s="193">
        <v>4.0199999999999996</v>
      </c>
      <c r="D12" s="260" t="s">
        <v>10</v>
      </c>
      <c r="E12" s="261">
        <v>0.88500000000000001</v>
      </c>
      <c r="F12" s="193">
        <v>4.22</v>
      </c>
      <c r="G12" s="260" t="s">
        <v>10</v>
      </c>
      <c r="H12" s="262">
        <v>0.95399999999999996</v>
      </c>
      <c r="I12" s="61"/>
      <c r="J12" s="61"/>
      <c r="K12" s="62"/>
      <c r="L12" s="226" t="s">
        <v>95</v>
      </c>
      <c r="M12" s="228">
        <v>0.245</v>
      </c>
      <c r="N12" s="52"/>
    </row>
    <row r="13" spans="1:14" ht="15" customHeight="1" x14ac:dyDescent="0.25">
      <c r="A13" s="389" t="s">
        <v>158</v>
      </c>
      <c r="B13" s="389"/>
      <c r="C13" s="389"/>
      <c r="D13" s="389"/>
      <c r="E13" s="389"/>
      <c r="F13" s="389"/>
      <c r="G13" s="389"/>
      <c r="H13" s="389"/>
      <c r="I13" s="389"/>
      <c r="J13" s="389"/>
      <c r="K13" s="389"/>
      <c r="L13" s="389"/>
      <c r="M13" s="389"/>
      <c r="N13" s="52"/>
    </row>
    <row r="14" spans="1:14" ht="15" customHeight="1" x14ac:dyDescent="0.25">
      <c r="A14" s="390"/>
      <c r="B14" s="390"/>
      <c r="C14" s="390"/>
      <c r="D14" s="390"/>
      <c r="E14" s="390"/>
      <c r="F14" s="390"/>
      <c r="G14" s="390"/>
      <c r="H14" s="390"/>
      <c r="I14" s="390"/>
      <c r="J14" s="390"/>
      <c r="K14" s="390"/>
      <c r="L14" s="390"/>
      <c r="M14" s="390"/>
      <c r="N14" s="52"/>
    </row>
    <row r="15" spans="1:14" ht="15" customHeight="1" x14ac:dyDescent="0.25">
      <c r="A15" s="390"/>
      <c r="B15" s="390"/>
      <c r="C15" s="390"/>
      <c r="D15" s="390"/>
      <c r="E15" s="390"/>
      <c r="F15" s="390"/>
      <c r="G15" s="390"/>
      <c r="H15" s="390"/>
      <c r="I15" s="390"/>
      <c r="J15" s="390"/>
      <c r="K15" s="390"/>
      <c r="L15" s="390"/>
      <c r="M15" s="390"/>
      <c r="N15" s="52"/>
    </row>
    <row r="16" spans="1:14" x14ac:dyDescent="0.25">
      <c r="A16" s="390"/>
      <c r="B16" s="390"/>
      <c r="C16" s="390"/>
      <c r="D16" s="390"/>
      <c r="E16" s="390"/>
      <c r="F16" s="390"/>
      <c r="G16" s="390"/>
      <c r="H16" s="390"/>
      <c r="I16" s="390"/>
      <c r="J16" s="390"/>
      <c r="K16" s="390"/>
      <c r="L16" s="390"/>
      <c r="M16" s="390"/>
    </row>
    <row r="17" spans="1:13" x14ac:dyDescent="0.25">
      <c r="A17" s="390"/>
      <c r="B17" s="390"/>
      <c r="C17" s="390"/>
      <c r="D17" s="390"/>
      <c r="E17" s="390"/>
      <c r="F17" s="390"/>
      <c r="G17" s="390"/>
      <c r="H17" s="390"/>
      <c r="I17" s="390"/>
      <c r="J17" s="390"/>
      <c r="K17" s="390"/>
      <c r="L17" s="390"/>
      <c r="M17" s="390"/>
    </row>
    <row r="18" spans="1:13" ht="15" customHeight="1" x14ac:dyDescent="0.25">
      <c r="A18" s="390"/>
      <c r="B18" s="390"/>
      <c r="C18" s="390"/>
      <c r="D18" s="390"/>
      <c r="E18" s="390"/>
      <c r="F18" s="390"/>
      <c r="G18" s="390"/>
      <c r="H18" s="390"/>
      <c r="I18" s="390"/>
      <c r="J18" s="390"/>
      <c r="K18" s="390"/>
      <c r="L18" s="390"/>
      <c r="M18" s="390"/>
    </row>
  </sheetData>
  <mergeCells count="11">
    <mergeCell ref="A13:M18"/>
    <mergeCell ref="A4:A6"/>
    <mergeCell ref="A7:A9"/>
    <mergeCell ref="A1:M1"/>
    <mergeCell ref="B2:B3"/>
    <mergeCell ref="A2:A3"/>
    <mergeCell ref="C2:E2"/>
    <mergeCell ref="F2:H2"/>
    <mergeCell ref="L3:M3"/>
    <mergeCell ref="I2:K2"/>
    <mergeCell ref="A10:A12"/>
  </mergeCells>
  <pageMargins left="0.7" right="0.7" top="0.75" bottom="0.75" header="0.3" footer="0.3"/>
  <pageSetup scale="85" orientation="portrait"/>
  <colBreaks count="1" manualBreakCount="1">
    <brk id="14" max="1048575" man="1"/>
  </colBreaks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3"/>
  <sheetViews>
    <sheetView workbookViewId="0">
      <selection sqref="A1:AE1"/>
    </sheetView>
  </sheetViews>
  <sheetFormatPr defaultColWidth="8.85546875" defaultRowHeight="15" x14ac:dyDescent="0.25"/>
  <cols>
    <col min="1" max="1" width="8.85546875" style="2"/>
    <col min="2" max="2" width="12" style="2" customWidth="1"/>
    <col min="3" max="3" width="6.7109375" style="2" customWidth="1"/>
    <col min="4" max="4" width="2.28515625" style="2" bestFit="1" customWidth="1"/>
    <col min="5" max="5" width="6.140625" style="2" bestFit="1" customWidth="1"/>
    <col min="6" max="6" width="6.7109375" style="2" customWidth="1"/>
    <col min="7" max="7" width="2.28515625" style="2" bestFit="1" customWidth="1"/>
    <col min="8" max="8" width="5" style="2" bestFit="1" customWidth="1"/>
    <col min="9" max="9" width="6.7109375" style="2" customWidth="1"/>
    <col min="10" max="10" width="2.28515625" style="2" bestFit="1" customWidth="1"/>
    <col min="11" max="11" width="6.140625" style="2" bestFit="1" customWidth="1"/>
    <col min="12" max="12" width="6.7109375" style="2" customWidth="1"/>
    <col min="13" max="13" width="2.28515625" style="2" bestFit="1" customWidth="1"/>
    <col min="14" max="14" width="6.140625" style="2" bestFit="1" customWidth="1"/>
    <col min="15" max="15" width="6.7109375" style="2" customWidth="1"/>
    <col min="16" max="16" width="2.28515625" style="2" bestFit="1" customWidth="1"/>
    <col min="17" max="17" width="7.42578125" style="2" bestFit="1" customWidth="1"/>
    <col min="18" max="18" width="6.7109375" style="2" customWidth="1"/>
    <col min="19" max="19" width="2.28515625" style="2" bestFit="1" customWidth="1"/>
    <col min="20" max="20" width="5.7109375" style="2" customWidth="1"/>
    <col min="21" max="21" width="6.7109375" style="2" customWidth="1"/>
    <col min="22" max="22" width="2.28515625" style="2" bestFit="1" customWidth="1"/>
    <col min="23" max="23" width="6.140625" style="2" bestFit="1" customWidth="1"/>
    <col min="24" max="24" width="6.7109375" style="2" customWidth="1"/>
    <col min="25" max="25" width="2.28515625" style="2" bestFit="1" customWidth="1"/>
    <col min="26" max="26" width="6.7109375" style="2" bestFit="1" customWidth="1"/>
    <col min="27" max="27" width="6.42578125" style="2" customWidth="1"/>
    <col min="28" max="28" width="2.28515625" style="2" bestFit="1" customWidth="1"/>
    <col min="29" max="29" width="6.140625" style="2" bestFit="1" customWidth="1"/>
    <col min="30" max="30" width="5.28515625" style="2" bestFit="1" customWidth="1"/>
    <col min="31" max="31" width="7.42578125" style="2" bestFit="1" customWidth="1"/>
    <col min="32" max="16384" width="8.85546875" style="2"/>
  </cols>
  <sheetData>
    <row r="1" spans="1:31" ht="16.5" customHeight="1" x14ac:dyDescent="0.25">
      <c r="A1" s="408" t="s">
        <v>179</v>
      </c>
      <c r="B1" s="408"/>
      <c r="C1" s="408"/>
      <c r="D1" s="408"/>
      <c r="E1" s="408"/>
      <c r="F1" s="408"/>
      <c r="G1" s="408"/>
      <c r="H1" s="408"/>
      <c r="I1" s="408"/>
      <c r="J1" s="408"/>
      <c r="K1" s="408"/>
      <c r="L1" s="408"/>
      <c r="M1" s="408"/>
      <c r="N1" s="408"/>
      <c r="O1" s="408"/>
      <c r="P1" s="408"/>
      <c r="Q1" s="408"/>
      <c r="R1" s="408"/>
      <c r="S1" s="408"/>
      <c r="T1" s="408"/>
      <c r="U1" s="408"/>
      <c r="V1" s="408"/>
      <c r="W1" s="408"/>
      <c r="X1" s="408"/>
      <c r="Y1" s="408"/>
      <c r="Z1" s="408"/>
      <c r="AA1" s="408"/>
      <c r="AB1" s="408"/>
      <c r="AC1" s="408"/>
      <c r="AD1" s="408"/>
      <c r="AE1" s="408"/>
    </row>
    <row r="2" spans="1:31" ht="16.5" customHeight="1" x14ac:dyDescent="0.25">
      <c r="A2" s="355" t="s">
        <v>11</v>
      </c>
      <c r="B2" s="356" t="s">
        <v>12</v>
      </c>
      <c r="C2" s="403" t="s">
        <v>111</v>
      </c>
      <c r="D2" s="403"/>
      <c r="E2" s="403"/>
      <c r="F2" s="403"/>
      <c r="G2" s="403"/>
      <c r="H2" s="403"/>
      <c r="I2" s="403" t="s">
        <v>110</v>
      </c>
      <c r="J2" s="403"/>
      <c r="K2" s="403"/>
      <c r="L2" s="403"/>
      <c r="M2" s="403"/>
      <c r="N2" s="404"/>
      <c r="O2" s="403" t="s">
        <v>112</v>
      </c>
      <c r="P2" s="403"/>
      <c r="Q2" s="403"/>
      <c r="R2" s="403"/>
      <c r="S2" s="403"/>
      <c r="T2" s="403"/>
      <c r="U2" s="403" t="s">
        <v>113</v>
      </c>
      <c r="V2" s="403"/>
      <c r="W2" s="403"/>
      <c r="X2" s="403"/>
      <c r="Y2" s="403"/>
      <c r="Z2" s="404"/>
      <c r="AA2" s="405" t="s">
        <v>12</v>
      </c>
      <c r="AB2" s="403"/>
      <c r="AC2" s="404"/>
      <c r="AD2" s="409" t="s">
        <v>14</v>
      </c>
      <c r="AE2" s="409"/>
    </row>
    <row r="3" spans="1:31" ht="16.5" customHeight="1" x14ac:dyDescent="0.25">
      <c r="A3" s="355"/>
      <c r="B3" s="356"/>
      <c r="C3" s="403" t="s">
        <v>18</v>
      </c>
      <c r="D3" s="403"/>
      <c r="E3" s="403"/>
      <c r="F3" s="403" t="s">
        <v>19</v>
      </c>
      <c r="G3" s="403"/>
      <c r="H3" s="403"/>
      <c r="I3" s="403" t="s">
        <v>18</v>
      </c>
      <c r="J3" s="403"/>
      <c r="K3" s="403"/>
      <c r="L3" s="403" t="s">
        <v>19</v>
      </c>
      <c r="M3" s="403"/>
      <c r="N3" s="404"/>
      <c r="O3" s="403" t="s">
        <v>18</v>
      </c>
      <c r="P3" s="403"/>
      <c r="Q3" s="403"/>
      <c r="R3" s="403" t="s">
        <v>19</v>
      </c>
      <c r="S3" s="403"/>
      <c r="T3" s="403"/>
      <c r="U3" s="403" t="s">
        <v>18</v>
      </c>
      <c r="V3" s="403"/>
      <c r="W3" s="403"/>
      <c r="X3" s="403" t="s">
        <v>19</v>
      </c>
      <c r="Y3" s="403"/>
      <c r="Z3" s="404"/>
      <c r="AA3" s="357"/>
      <c r="AB3" s="355"/>
      <c r="AC3" s="356"/>
      <c r="AD3" s="409"/>
      <c r="AE3" s="409"/>
    </row>
    <row r="4" spans="1:31" ht="16.5" customHeight="1" thickBot="1" x14ac:dyDescent="0.3">
      <c r="A4" s="354"/>
      <c r="B4" s="39"/>
      <c r="C4" s="18" t="s">
        <v>7</v>
      </c>
      <c r="D4" s="354"/>
      <c r="E4" s="218" t="s">
        <v>8</v>
      </c>
      <c r="F4" s="18" t="s">
        <v>7</v>
      </c>
      <c r="G4" s="354"/>
      <c r="H4" s="218" t="s">
        <v>8</v>
      </c>
      <c r="I4" s="18" t="s">
        <v>7</v>
      </c>
      <c r="J4" s="354"/>
      <c r="K4" s="218" t="s">
        <v>8</v>
      </c>
      <c r="L4" s="18" t="s">
        <v>7</v>
      </c>
      <c r="M4" s="354"/>
      <c r="N4" s="19" t="s">
        <v>8</v>
      </c>
      <c r="O4" s="18" t="s">
        <v>7</v>
      </c>
      <c r="P4" s="354"/>
      <c r="Q4" s="218" t="s">
        <v>8</v>
      </c>
      <c r="R4" s="18" t="s">
        <v>7</v>
      </c>
      <c r="S4" s="354"/>
      <c r="T4" s="218" t="s">
        <v>8</v>
      </c>
      <c r="U4" s="18" t="s">
        <v>7</v>
      </c>
      <c r="V4" s="354"/>
      <c r="W4" s="218" t="s">
        <v>8</v>
      </c>
      <c r="X4" s="18" t="s">
        <v>7</v>
      </c>
      <c r="Y4" s="354"/>
      <c r="Z4" s="19" t="s">
        <v>8</v>
      </c>
      <c r="AA4" s="40" t="s">
        <v>7</v>
      </c>
      <c r="AB4" s="354"/>
      <c r="AC4" s="19" t="s">
        <v>13</v>
      </c>
      <c r="AD4" s="410"/>
      <c r="AE4" s="410"/>
    </row>
    <row r="5" spans="1:31" ht="16.5" customHeight="1" x14ac:dyDescent="0.25">
      <c r="A5" s="263" t="s">
        <v>17</v>
      </c>
      <c r="B5" s="20" t="s">
        <v>0</v>
      </c>
      <c r="C5" s="11">
        <v>61.52</v>
      </c>
      <c r="D5" s="9" t="s">
        <v>10</v>
      </c>
      <c r="E5" s="323">
        <v>9.7859999999999996</v>
      </c>
      <c r="F5" s="11">
        <v>70.64</v>
      </c>
      <c r="G5" s="9" t="s">
        <v>10</v>
      </c>
      <c r="H5" s="185">
        <v>12.257</v>
      </c>
      <c r="I5" s="11">
        <v>65.040000000000006</v>
      </c>
      <c r="J5" s="9" t="s">
        <v>10</v>
      </c>
      <c r="K5" s="323">
        <v>8.0020000000000007</v>
      </c>
      <c r="L5" s="11">
        <v>71.36</v>
      </c>
      <c r="M5" s="9" t="s">
        <v>10</v>
      </c>
      <c r="N5" s="187">
        <v>14.138999999999999</v>
      </c>
      <c r="O5" s="11">
        <v>58.96</v>
      </c>
      <c r="P5" s="9" t="s">
        <v>10</v>
      </c>
      <c r="Q5" s="323">
        <v>7.8550000000000004</v>
      </c>
      <c r="R5" s="11">
        <v>67.72</v>
      </c>
      <c r="S5" s="9" t="s">
        <v>10</v>
      </c>
      <c r="T5" s="185">
        <v>10.114000000000001</v>
      </c>
      <c r="U5" s="11">
        <v>68.08</v>
      </c>
      <c r="V5" s="9" t="s">
        <v>10</v>
      </c>
      <c r="W5" s="323">
        <v>7.8419999999999996</v>
      </c>
      <c r="X5" s="11">
        <v>77.12</v>
      </c>
      <c r="Y5" s="9" t="s">
        <v>10</v>
      </c>
      <c r="Z5" s="187">
        <v>15.243</v>
      </c>
      <c r="AA5" s="42">
        <v>67.92</v>
      </c>
      <c r="AB5" s="9" t="s">
        <v>10</v>
      </c>
      <c r="AC5" s="259">
        <v>1.395</v>
      </c>
      <c r="AD5" s="320" t="s">
        <v>15</v>
      </c>
      <c r="AE5" s="64">
        <v>4.0000000000000001E-3</v>
      </c>
    </row>
    <row r="6" spans="1:31" ht="16.5" customHeight="1" x14ac:dyDescent="0.25">
      <c r="A6" s="263"/>
      <c r="B6" s="22" t="s">
        <v>84</v>
      </c>
      <c r="C6" s="11">
        <v>60.4</v>
      </c>
      <c r="D6" s="9" t="s">
        <v>10</v>
      </c>
      <c r="E6" s="323">
        <v>8.0399999999999991</v>
      </c>
      <c r="F6" s="11">
        <v>68.56</v>
      </c>
      <c r="G6" s="9" t="s">
        <v>10</v>
      </c>
      <c r="H6" s="185">
        <v>10.93</v>
      </c>
      <c r="I6" s="11">
        <v>66.64</v>
      </c>
      <c r="J6" s="9" t="s">
        <v>10</v>
      </c>
      <c r="K6" s="185">
        <v>11.686</v>
      </c>
      <c r="L6" s="11">
        <v>68.88</v>
      </c>
      <c r="M6" s="9" t="s">
        <v>10</v>
      </c>
      <c r="N6" s="187">
        <v>12.234999999999999</v>
      </c>
      <c r="O6" s="11">
        <v>60.58</v>
      </c>
      <c r="P6" s="9" t="s">
        <v>10</v>
      </c>
      <c r="Q6" s="323">
        <v>7.21</v>
      </c>
      <c r="R6" s="11">
        <v>67.75</v>
      </c>
      <c r="S6" s="9" t="s">
        <v>10</v>
      </c>
      <c r="T6" s="323">
        <v>9.4969999999999999</v>
      </c>
      <c r="U6" s="11">
        <v>65.92</v>
      </c>
      <c r="V6" s="9" t="s">
        <v>10</v>
      </c>
      <c r="W6" s="185">
        <v>10</v>
      </c>
      <c r="X6" s="11">
        <v>69.28</v>
      </c>
      <c r="Y6" s="9" t="s">
        <v>10</v>
      </c>
      <c r="Z6" s="187">
        <v>12</v>
      </c>
      <c r="AA6" s="42">
        <v>66.025000000000006</v>
      </c>
      <c r="AB6" s="9" t="s">
        <v>10</v>
      </c>
      <c r="AC6" s="259">
        <v>1.4239999999999999</v>
      </c>
      <c r="AD6" s="320" t="s">
        <v>16</v>
      </c>
      <c r="AE6" s="65">
        <v>0.34699999999999998</v>
      </c>
    </row>
    <row r="7" spans="1:31" ht="16.5" customHeight="1" x14ac:dyDescent="0.25">
      <c r="A7" s="269"/>
      <c r="B7" s="23" t="s">
        <v>15</v>
      </c>
      <c r="C7" s="66">
        <v>60.96</v>
      </c>
      <c r="D7" s="25" t="s">
        <v>10</v>
      </c>
      <c r="E7" s="290">
        <v>8.8800000000000008</v>
      </c>
      <c r="F7" s="43">
        <v>69.599999999999994</v>
      </c>
      <c r="G7" s="25" t="s">
        <v>10</v>
      </c>
      <c r="H7" s="190">
        <v>11.542</v>
      </c>
      <c r="I7" s="66">
        <v>65.84</v>
      </c>
      <c r="J7" s="25" t="s">
        <v>10</v>
      </c>
      <c r="K7" s="290">
        <v>9.9450000000000003</v>
      </c>
      <c r="L7" s="43">
        <v>70.12</v>
      </c>
      <c r="M7" s="25" t="s">
        <v>10</v>
      </c>
      <c r="N7" s="293" t="s">
        <v>128</v>
      </c>
      <c r="O7" s="66">
        <v>59.76</v>
      </c>
      <c r="P7" s="25" t="s">
        <v>10</v>
      </c>
      <c r="Q7" s="290">
        <v>7.5129999999999999</v>
      </c>
      <c r="R7" s="43">
        <v>68.760000000000005</v>
      </c>
      <c r="S7" s="25" t="s">
        <v>10</v>
      </c>
      <c r="T7" s="241">
        <v>9.7650000000000006</v>
      </c>
      <c r="U7" s="66">
        <v>67</v>
      </c>
      <c r="V7" s="25" t="s">
        <v>10</v>
      </c>
      <c r="W7" s="290">
        <v>9</v>
      </c>
      <c r="X7" s="43">
        <v>73.2</v>
      </c>
      <c r="Y7" s="25" t="s">
        <v>10</v>
      </c>
      <c r="Z7" s="294" t="s">
        <v>126</v>
      </c>
      <c r="AA7" s="67"/>
      <c r="AB7" s="59"/>
      <c r="AC7" s="68"/>
      <c r="AD7" s="321" t="s">
        <v>95</v>
      </c>
      <c r="AE7" s="69">
        <v>0.185</v>
      </c>
    </row>
    <row r="8" spans="1:31" ht="16.5" customHeight="1" x14ac:dyDescent="0.25">
      <c r="A8" s="263" t="s">
        <v>20</v>
      </c>
      <c r="B8" s="22" t="s">
        <v>0</v>
      </c>
      <c r="C8" s="11">
        <v>114</v>
      </c>
      <c r="D8" s="9" t="s">
        <v>10</v>
      </c>
      <c r="E8" s="323">
        <v>8.0619999999999994</v>
      </c>
      <c r="F8" s="11">
        <v>114.8</v>
      </c>
      <c r="G8" s="9" t="s">
        <v>10</v>
      </c>
      <c r="H8" s="323">
        <v>9.8490000000000002</v>
      </c>
      <c r="I8" s="11">
        <v>115.52</v>
      </c>
      <c r="J8" s="9" t="s">
        <v>10</v>
      </c>
      <c r="K8" s="323">
        <v>7.7949999999999999</v>
      </c>
      <c r="L8" s="11">
        <v>114.64</v>
      </c>
      <c r="M8" s="9" t="s">
        <v>10</v>
      </c>
      <c r="N8" s="187">
        <v>9.827</v>
      </c>
      <c r="O8" s="11">
        <v>112</v>
      </c>
      <c r="P8" s="9" t="s">
        <v>10</v>
      </c>
      <c r="Q8" s="323">
        <v>4.6189999999999998</v>
      </c>
      <c r="R8" s="11">
        <v>113.92</v>
      </c>
      <c r="S8" s="9" t="s">
        <v>10</v>
      </c>
      <c r="T8" s="323">
        <v>7.2910000000000004</v>
      </c>
      <c r="U8" s="11">
        <v>114.04</v>
      </c>
      <c r="V8" s="9" t="s">
        <v>10</v>
      </c>
      <c r="W8" s="323">
        <v>5.42</v>
      </c>
      <c r="X8" s="11">
        <v>113.2</v>
      </c>
      <c r="Y8" s="9" t="s">
        <v>10</v>
      </c>
      <c r="Z8" s="239">
        <v>7.3940000000000001</v>
      </c>
      <c r="AA8" s="42">
        <v>114.19</v>
      </c>
      <c r="AB8" s="9" t="s">
        <v>10</v>
      </c>
      <c r="AC8" s="63" t="s">
        <v>129</v>
      </c>
      <c r="AD8" s="320" t="s">
        <v>15</v>
      </c>
      <c r="AE8" s="64" t="s">
        <v>82</v>
      </c>
    </row>
    <row r="9" spans="1:31" ht="16.5" customHeight="1" x14ac:dyDescent="0.25">
      <c r="A9" s="263"/>
      <c r="B9" s="22" t="s">
        <v>84</v>
      </c>
      <c r="C9" s="11">
        <v>115.68</v>
      </c>
      <c r="D9" s="9" t="s">
        <v>10</v>
      </c>
      <c r="E9" s="323">
        <v>6.4729999999999999</v>
      </c>
      <c r="F9" s="11">
        <v>116.08</v>
      </c>
      <c r="G9" s="9" t="s">
        <v>10</v>
      </c>
      <c r="H9" s="323">
        <v>7.4050000000000002</v>
      </c>
      <c r="I9" s="11">
        <v>117.92</v>
      </c>
      <c r="J9" s="9" t="s">
        <v>10</v>
      </c>
      <c r="K9" s="323">
        <v>7.7560000000000002</v>
      </c>
      <c r="L9" s="11">
        <v>117.8</v>
      </c>
      <c r="M9" s="9" t="s">
        <v>10</v>
      </c>
      <c r="N9" s="239">
        <v>7.24</v>
      </c>
      <c r="O9" s="11">
        <v>116</v>
      </c>
      <c r="P9" s="9" t="s">
        <v>10</v>
      </c>
      <c r="Q9" s="323">
        <v>5.5640000000000001</v>
      </c>
      <c r="R9" s="11">
        <v>116.67</v>
      </c>
      <c r="S9" s="9" t="s">
        <v>10</v>
      </c>
      <c r="T9" s="323">
        <v>5.7990000000000004</v>
      </c>
      <c r="U9" s="11">
        <v>115.92</v>
      </c>
      <c r="V9" s="9" t="s">
        <v>10</v>
      </c>
      <c r="W9" s="323">
        <v>8.86</v>
      </c>
      <c r="X9" s="11">
        <v>115.84</v>
      </c>
      <c r="Y9" s="9" t="s">
        <v>10</v>
      </c>
      <c r="Z9" s="239">
        <v>8.6780000000000008</v>
      </c>
      <c r="AA9" s="42">
        <v>116.82</v>
      </c>
      <c r="AB9" s="9" t="s">
        <v>10</v>
      </c>
      <c r="AC9" s="63" t="s">
        <v>130</v>
      </c>
      <c r="AD9" s="320" t="s">
        <v>16</v>
      </c>
      <c r="AE9" s="64">
        <v>1.9E-2</v>
      </c>
    </row>
    <row r="10" spans="1:31" ht="16.5" customHeight="1" x14ac:dyDescent="0.25">
      <c r="A10" s="269"/>
      <c r="B10" s="23" t="s">
        <v>15</v>
      </c>
      <c r="C10" s="66">
        <v>114.84</v>
      </c>
      <c r="D10" s="25" t="s">
        <v>10</v>
      </c>
      <c r="E10" s="290">
        <v>7.2850000000000001</v>
      </c>
      <c r="F10" s="43">
        <v>115.44</v>
      </c>
      <c r="G10" s="25" t="s">
        <v>10</v>
      </c>
      <c r="H10" s="241">
        <v>8.6479999999999997</v>
      </c>
      <c r="I10" s="66">
        <v>116.72</v>
      </c>
      <c r="J10" s="25" t="s">
        <v>10</v>
      </c>
      <c r="K10" s="295" t="s">
        <v>127</v>
      </c>
      <c r="L10" s="43">
        <v>116.22</v>
      </c>
      <c r="M10" s="25" t="s">
        <v>10</v>
      </c>
      <c r="N10" s="247">
        <v>8.6880000000000006</v>
      </c>
      <c r="O10" s="66">
        <v>113.96</v>
      </c>
      <c r="P10" s="25" t="s">
        <v>10</v>
      </c>
      <c r="Q10" s="296" t="s">
        <v>125</v>
      </c>
      <c r="R10" s="43">
        <v>115.27</v>
      </c>
      <c r="S10" s="25" t="s">
        <v>10</v>
      </c>
      <c r="T10" s="241">
        <v>6.6790000000000003</v>
      </c>
      <c r="U10" s="66">
        <v>114.98</v>
      </c>
      <c r="V10" s="25" t="s">
        <v>10</v>
      </c>
      <c r="W10" s="295" t="s">
        <v>124</v>
      </c>
      <c r="X10" s="43">
        <v>114.52</v>
      </c>
      <c r="Y10" s="25" t="s">
        <v>10</v>
      </c>
      <c r="Z10" s="247">
        <v>8</v>
      </c>
      <c r="AA10" s="67"/>
      <c r="AB10" s="59"/>
      <c r="AC10" s="68"/>
      <c r="AD10" s="321" t="s">
        <v>95</v>
      </c>
      <c r="AE10" s="69">
        <v>0.84099999999999997</v>
      </c>
    </row>
    <row r="11" spans="1:31" ht="16.5" customHeight="1" x14ac:dyDescent="0.25">
      <c r="A11" s="263" t="s">
        <v>21</v>
      </c>
      <c r="B11" s="22" t="s">
        <v>0</v>
      </c>
      <c r="C11" s="11">
        <v>73.040000000000006</v>
      </c>
      <c r="D11" s="9" t="s">
        <v>10</v>
      </c>
      <c r="E11" s="323">
        <v>7.4409999999999998</v>
      </c>
      <c r="F11" s="11">
        <v>72.64</v>
      </c>
      <c r="G11" s="9" t="s">
        <v>10</v>
      </c>
      <c r="H11" s="323">
        <v>8.9949999999999992</v>
      </c>
      <c r="I11" s="11">
        <v>73.040000000000006</v>
      </c>
      <c r="J11" s="9" t="s">
        <v>10</v>
      </c>
      <c r="K11" s="323">
        <v>6.883</v>
      </c>
      <c r="L11" s="11">
        <v>73.52</v>
      </c>
      <c r="M11" s="9" t="s">
        <v>10</v>
      </c>
      <c r="N11" s="239">
        <v>7.9009999999999998</v>
      </c>
      <c r="O11" s="11">
        <v>73.040000000000006</v>
      </c>
      <c r="P11" s="9" t="s">
        <v>10</v>
      </c>
      <c r="Q11" s="323">
        <v>6.76</v>
      </c>
      <c r="R11" s="11">
        <v>75.92</v>
      </c>
      <c r="S11" s="9" t="s">
        <v>10</v>
      </c>
      <c r="T11" s="323">
        <v>7.4050000000000002</v>
      </c>
      <c r="U11" s="11">
        <v>74.8</v>
      </c>
      <c r="V11" s="9" t="s">
        <v>10</v>
      </c>
      <c r="W11" s="323">
        <v>7.55</v>
      </c>
      <c r="X11" s="11">
        <v>75.2</v>
      </c>
      <c r="Y11" s="9" t="s">
        <v>10</v>
      </c>
      <c r="Z11" s="239">
        <v>7.8529999999999998</v>
      </c>
      <c r="AA11" s="42">
        <v>74.001999999999995</v>
      </c>
      <c r="AB11" s="9" t="s">
        <v>10</v>
      </c>
      <c r="AC11" s="259">
        <v>0.78100000000000003</v>
      </c>
      <c r="AD11" s="320" t="s">
        <v>15</v>
      </c>
      <c r="AE11" s="65">
        <v>0.13</v>
      </c>
    </row>
    <row r="12" spans="1:31" ht="16.5" customHeight="1" x14ac:dyDescent="0.25">
      <c r="A12" s="263"/>
      <c r="B12" s="22" t="s">
        <v>84</v>
      </c>
      <c r="C12" s="11">
        <v>74.8</v>
      </c>
      <c r="D12" s="9" t="s">
        <v>10</v>
      </c>
      <c r="E12" s="323">
        <v>7</v>
      </c>
      <c r="F12" s="11">
        <v>74.64</v>
      </c>
      <c r="G12" s="9" t="s">
        <v>10</v>
      </c>
      <c r="H12" s="323">
        <v>6.048</v>
      </c>
      <c r="I12" s="11">
        <v>75.599999999999994</v>
      </c>
      <c r="J12" s="9" t="s">
        <v>10</v>
      </c>
      <c r="K12" s="323">
        <v>4.6900000000000004</v>
      </c>
      <c r="L12" s="11">
        <v>75.36</v>
      </c>
      <c r="M12" s="9" t="s">
        <v>10</v>
      </c>
      <c r="N12" s="239">
        <v>5.9080000000000004</v>
      </c>
      <c r="O12" s="11">
        <v>72</v>
      </c>
      <c r="P12" s="9" t="s">
        <v>10</v>
      </c>
      <c r="Q12" s="323">
        <v>7.8239999999999998</v>
      </c>
      <c r="R12" s="11">
        <v>72.88</v>
      </c>
      <c r="S12" s="9" t="s">
        <v>10</v>
      </c>
      <c r="T12" s="323">
        <v>7.6630000000000003</v>
      </c>
      <c r="U12" s="11">
        <v>75.2</v>
      </c>
      <c r="V12" s="9" t="s">
        <v>10</v>
      </c>
      <c r="W12" s="323">
        <v>6.4550000000000001</v>
      </c>
      <c r="X12" s="11">
        <v>75.599999999999994</v>
      </c>
      <c r="Y12" s="9" t="s">
        <v>10</v>
      </c>
      <c r="Z12" s="239">
        <v>6.88</v>
      </c>
      <c r="AA12" s="42">
        <v>74.575999999999993</v>
      </c>
      <c r="AB12" s="9" t="s">
        <v>10</v>
      </c>
      <c r="AC12" s="259">
        <v>0.79700000000000004</v>
      </c>
      <c r="AD12" s="320" t="s">
        <v>16</v>
      </c>
      <c r="AE12" s="65">
        <v>0.623</v>
      </c>
    </row>
    <row r="13" spans="1:31" ht="16.5" customHeight="1" x14ac:dyDescent="0.25">
      <c r="A13" s="269"/>
      <c r="B13" s="23" t="s">
        <v>15</v>
      </c>
      <c r="C13" s="66">
        <v>73.92</v>
      </c>
      <c r="D13" s="25" t="s">
        <v>10</v>
      </c>
      <c r="E13" s="290">
        <v>7.2050000000000001</v>
      </c>
      <c r="F13" s="43">
        <v>73.64</v>
      </c>
      <c r="G13" s="25" t="s">
        <v>10</v>
      </c>
      <c r="H13" s="241">
        <v>7.6529999999999996</v>
      </c>
      <c r="I13" s="66">
        <v>74.319999999999993</v>
      </c>
      <c r="J13" s="25" t="s">
        <v>10</v>
      </c>
      <c r="K13" s="290">
        <v>5.9710000000000001</v>
      </c>
      <c r="L13" s="43">
        <v>74.44</v>
      </c>
      <c r="M13" s="25" t="s">
        <v>10</v>
      </c>
      <c r="N13" s="247">
        <v>6.9669999999999996</v>
      </c>
      <c r="O13" s="66">
        <v>72.53</v>
      </c>
      <c r="P13" s="25" t="s">
        <v>10</v>
      </c>
      <c r="Q13" s="290">
        <v>7.2430000000000003</v>
      </c>
      <c r="R13" s="43">
        <v>74.430000000000007</v>
      </c>
      <c r="S13" s="25" t="s">
        <v>10</v>
      </c>
      <c r="T13" s="241">
        <v>7.61</v>
      </c>
      <c r="U13" s="66">
        <v>75</v>
      </c>
      <c r="V13" s="25" t="s">
        <v>10</v>
      </c>
      <c r="W13" s="290">
        <v>6.9550000000000001</v>
      </c>
      <c r="X13" s="43">
        <v>75.400000000000006</v>
      </c>
      <c r="Y13" s="25" t="s">
        <v>10</v>
      </c>
      <c r="Z13" s="247">
        <v>7.3090000000000002</v>
      </c>
      <c r="AA13" s="67"/>
      <c r="AB13" s="59"/>
      <c r="AC13" s="292"/>
      <c r="AD13" s="321" t="s">
        <v>95</v>
      </c>
      <c r="AE13" s="69">
        <v>0.18</v>
      </c>
    </row>
    <row r="14" spans="1:31" ht="16.5" customHeight="1" x14ac:dyDescent="0.25">
      <c r="A14" s="263" t="s">
        <v>22</v>
      </c>
      <c r="B14" s="22" t="s">
        <v>0</v>
      </c>
      <c r="C14" s="11">
        <v>86.69</v>
      </c>
      <c r="D14" s="9" t="s">
        <v>10</v>
      </c>
      <c r="E14" s="323">
        <v>6.6</v>
      </c>
      <c r="F14" s="11">
        <v>72.64</v>
      </c>
      <c r="G14" s="9" t="s">
        <v>10</v>
      </c>
      <c r="H14" s="323">
        <v>8.9949999999999992</v>
      </c>
      <c r="I14" s="11">
        <v>73.040000000000006</v>
      </c>
      <c r="J14" s="9" t="s">
        <v>10</v>
      </c>
      <c r="K14" s="323">
        <v>6.883</v>
      </c>
      <c r="L14" s="11">
        <v>73.52</v>
      </c>
      <c r="M14" s="9" t="s">
        <v>10</v>
      </c>
      <c r="N14" s="239">
        <v>7.9</v>
      </c>
      <c r="O14" s="11">
        <v>73.040000000000006</v>
      </c>
      <c r="P14" s="9" t="s">
        <v>10</v>
      </c>
      <c r="Q14" s="323">
        <v>6.7610000000000001</v>
      </c>
      <c r="R14" s="11">
        <v>75.92</v>
      </c>
      <c r="S14" s="9" t="s">
        <v>10</v>
      </c>
      <c r="T14" s="323">
        <v>7.4050000000000002</v>
      </c>
      <c r="U14" s="11">
        <v>74.8</v>
      </c>
      <c r="V14" s="9" t="s">
        <v>10</v>
      </c>
      <c r="W14" s="323">
        <v>7.55</v>
      </c>
      <c r="X14" s="11">
        <v>75.2</v>
      </c>
      <c r="Y14" s="9" t="s">
        <v>10</v>
      </c>
      <c r="Z14" s="239">
        <v>7.8529999999999998</v>
      </c>
      <c r="AA14" s="42">
        <v>75.738</v>
      </c>
      <c r="AB14" s="9" t="s">
        <v>10</v>
      </c>
      <c r="AC14" s="259">
        <v>0.752</v>
      </c>
      <c r="AD14" s="320" t="s">
        <v>15</v>
      </c>
      <c r="AE14" s="65">
        <v>0.44</v>
      </c>
    </row>
    <row r="15" spans="1:31" ht="16.5" customHeight="1" x14ac:dyDescent="0.25">
      <c r="A15" s="263"/>
      <c r="B15" s="22" t="s">
        <v>84</v>
      </c>
      <c r="C15" s="11">
        <v>88.43</v>
      </c>
      <c r="D15" s="9" t="s">
        <v>10</v>
      </c>
      <c r="E15" s="323">
        <v>5.665</v>
      </c>
      <c r="F15" s="11">
        <v>74.64</v>
      </c>
      <c r="G15" s="9" t="s">
        <v>10</v>
      </c>
      <c r="H15" s="323">
        <v>6.04</v>
      </c>
      <c r="I15" s="11">
        <v>75.599999999999994</v>
      </c>
      <c r="J15" s="9" t="s">
        <v>10</v>
      </c>
      <c r="K15" s="323">
        <v>4.6900000000000004</v>
      </c>
      <c r="L15" s="11">
        <v>75.36</v>
      </c>
      <c r="M15" s="9" t="s">
        <v>10</v>
      </c>
      <c r="N15" s="239">
        <v>5.9080000000000004</v>
      </c>
      <c r="O15" s="11">
        <v>72</v>
      </c>
      <c r="P15" s="9" t="s">
        <v>10</v>
      </c>
      <c r="Q15" s="323">
        <v>7.8239999999999998</v>
      </c>
      <c r="R15" s="11">
        <v>72.88</v>
      </c>
      <c r="S15" s="9" t="s">
        <v>10</v>
      </c>
      <c r="T15" s="323">
        <v>7.6630000000000003</v>
      </c>
      <c r="U15" s="11">
        <v>75.2</v>
      </c>
      <c r="V15" s="9" t="s">
        <v>10</v>
      </c>
      <c r="W15" s="323">
        <v>6.45</v>
      </c>
      <c r="X15" s="11">
        <v>75.599999999999994</v>
      </c>
      <c r="Y15" s="9" t="s">
        <v>10</v>
      </c>
      <c r="Z15" s="239">
        <v>6.88</v>
      </c>
      <c r="AA15" s="42">
        <v>76.263999999999996</v>
      </c>
      <c r="AB15" s="9" t="s">
        <v>10</v>
      </c>
      <c r="AC15" s="259">
        <v>0.76700000000000002</v>
      </c>
      <c r="AD15" s="320" t="s">
        <v>16</v>
      </c>
      <c r="AE15" s="65">
        <v>0.627</v>
      </c>
    </row>
    <row r="16" spans="1:31" ht="16.5" customHeight="1" x14ac:dyDescent="0.25">
      <c r="A16" s="269"/>
      <c r="B16" s="23" t="s">
        <v>15</v>
      </c>
      <c r="C16" s="66">
        <v>87.56</v>
      </c>
      <c r="D16" s="25" t="s">
        <v>10</v>
      </c>
      <c r="E16" s="290">
        <v>6.1520000000000001</v>
      </c>
      <c r="F16" s="43">
        <v>73.64</v>
      </c>
      <c r="G16" s="25" t="s">
        <v>10</v>
      </c>
      <c r="H16" s="241">
        <v>7.65</v>
      </c>
      <c r="I16" s="66">
        <v>74.319999999999993</v>
      </c>
      <c r="J16" s="25" t="s">
        <v>10</v>
      </c>
      <c r="K16" s="290">
        <v>5.9710000000000001</v>
      </c>
      <c r="L16" s="43">
        <v>74.44</v>
      </c>
      <c r="M16" s="25" t="s">
        <v>10</v>
      </c>
      <c r="N16" s="247">
        <v>6.9669999999999996</v>
      </c>
      <c r="O16" s="66">
        <v>72.53</v>
      </c>
      <c r="P16" s="25" t="s">
        <v>10</v>
      </c>
      <c r="Q16" s="290">
        <v>7.2430000000000003</v>
      </c>
      <c r="R16" s="43">
        <v>74.430000000000007</v>
      </c>
      <c r="S16" s="25" t="s">
        <v>10</v>
      </c>
      <c r="T16" s="241">
        <v>7.61</v>
      </c>
      <c r="U16" s="66">
        <v>75</v>
      </c>
      <c r="V16" s="25" t="s">
        <v>10</v>
      </c>
      <c r="W16" s="290">
        <v>6.9550000000000001</v>
      </c>
      <c r="X16" s="43">
        <v>75.400000000000006</v>
      </c>
      <c r="Y16" s="25" t="s">
        <v>10</v>
      </c>
      <c r="Z16" s="247">
        <v>7.3090000000000002</v>
      </c>
      <c r="AA16" s="67"/>
      <c r="AB16" s="59"/>
      <c r="AC16" s="292"/>
      <c r="AD16" s="321" t="s">
        <v>95</v>
      </c>
      <c r="AE16" s="69">
        <v>0.17599999999999999</v>
      </c>
    </row>
    <row r="17" spans="1:31" ht="16.5" customHeight="1" x14ac:dyDescent="0.25">
      <c r="A17" s="263" t="s">
        <v>23</v>
      </c>
      <c r="B17" s="22" t="s">
        <v>0</v>
      </c>
      <c r="C17" s="11">
        <v>70.150000000000006</v>
      </c>
      <c r="D17" s="9" t="s">
        <v>10</v>
      </c>
      <c r="E17" s="323">
        <v>12.451000000000001</v>
      </c>
      <c r="F17" s="11">
        <v>80.930000000000007</v>
      </c>
      <c r="G17" s="9" t="s">
        <v>10</v>
      </c>
      <c r="H17" s="185">
        <v>14.93</v>
      </c>
      <c r="I17" s="11">
        <v>75.16</v>
      </c>
      <c r="J17" s="9" t="s">
        <v>10</v>
      </c>
      <c r="K17" s="185">
        <v>70.739000000000004</v>
      </c>
      <c r="L17" s="11">
        <v>82.06</v>
      </c>
      <c r="M17" s="9" t="s">
        <v>10</v>
      </c>
      <c r="N17" s="187">
        <v>19.263000000000002</v>
      </c>
      <c r="O17" s="53">
        <v>80.928000000000011</v>
      </c>
      <c r="P17" s="53" t="s">
        <v>10</v>
      </c>
      <c r="Q17" s="300">
        <v>14.962584446990876</v>
      </c>
      <c r="R17" s="53">
        <v>79.383200000000002</v>
      </c>
      <c r="S17" s="53" t="s">
        <v>10</v>
      </c>
      <c r="T17" s="300">
        <v>12.250844433480223</v>
      </c>
      <c r="U17" s="53">
        <v>82.059200000000004</v>
      </c>
      <c r="V17" s="53" t="s">
        <v>10</v>
      </c>
      <c r="W17" s="300">
        <v>19.262793566873931</v>
      </c>
      <c r="X17" s="11">
        <v>87.38</v>
      </c>
      <c r="Y17" s="9" t="s">
        <v>10</v>
      </c>
      <c r="Z17" s="187">
        <v>18.533000000000001</v>
      </c>
      <c r="AA17" s="42">
        <v>77.608999999999995</v>
      </c>
      <c r="AB17" s="9" t="s">
        <v>10</v>
      </c>
      <c r="AC17" s="259">
        <v>1.7649999999999999</v>
      </c>
      <c r="AD17" s="320" t="s">
        <v>15</v>
      </c>
      <c r="AE17" s="64">
        <v>1E-3</v>
      </c>
    </row>
    <row r="18" spans="1:31" ht="16.5" customHeight="1" x14ac:dyDescent="0.25">
      <c r="A18" s="320"/>
      <c r="B18" s="22" t="s">
        <v>84</v>
      </c>
      <c r="C18" s="11">
        <v>69.8</v>
      </c>
      <c r="D18" s="9" t="s">
        <v>10</v>
      </c>
      <c r="E18" s="323">
        <v>9.6869999999999994</v>
      </c>
      <c r="F18" s="11">
        <v>79.489999999999995</v>
      </c>
      <c r="G18" s="9" t="s">
        <v>10</v>
      </c>
      <c r="H18" s="185">
        <v>13.25</v>
      </c>
      <c r="I18" s="11">
        <v>78.63</v>
      </c>
      <c r="J18" s="9" t="s">
        <v>10</v>
      </c>
      <c r="K18" s="185">
        <v>15.066000000000001</v>
      </c>
      <c r="L18" s="11">
        <v>81.349999999999994</v>
      </c>
      <c r="M18" s="9" t="s">
        <v>10</v>
      </c>
      <c r="N18" s="187">
        <v>16.497</v>
      </c>
      <c r="O18" s="304">
        <v>79.851666666666645</v>
      </c>
      <c r="P18" s="305" t="s">
        <v>10</v>
      </c>
      <c r="Q18" s="306">
        <v>13.410363178516459</v>
      </c>
      <c r="R18" s="305">
        <v>79.075000000000017</v>
      </c>
      <c r="S18" s="305" t="s">
        <v>10</v>
      </c>
      <c r="T18" s="306">
        <v>11.984240738860207</v>
      </c>
      <c r="U18" s="305">
        <v>82.285000000000011</v>
      </c>
      <c r="V18" s="305" t="s">
        <v>10</v>
      </c>
      <c r="W18" s="306">
        <v>16.154460145999796</v>
      </c>
      <c r="X18" s="298">
        <v>80.400000000000006</v>
      </c>
      <c r="Y18" s="59" t="s">
        <v>10</v>
      </c>
      <c r="Z18" s="299">
        <v>16.395</v>
      </c>
      <c r="AA18" s="42">
        <v>77.177999999999997</v>
      </c>
      <c r="AB18" s="9" t="s">
        <v>10</v>
      </c>
      <c r="AC18" s="259">
        <v>1.7989999999999999</v>
      </c>
      <c r="AD18" s="320" t="s">
        <v>16</v>
      </c>
      <c r="AE18" s="65">
        <v>0.86499999999999999</v>
      </c>
    </row>
    <row r="19" spans="1:31" ht="16.5" customHeight="1" thickBot="1" x14ac:dyDescent="0.3">
      <c r="A19" s="226"/>
      <c r="B19" s="32" t="s">
        <v>15</v>
      </c>
      <c r="C19" s="70">
        <v>69.98</v>
      </c>
      <c r="D19" s="34" t="s">
        <v>10</v>
      </c>
      <c r="E19" s="291">
        <v>11.042</v>
      </c>
      <c r="F19" s="50">
        <v>80.209999999999994</v>
      </c>
      <c r="G19" s="34" t="s">
        <v>10</v>
      </c>
      <c r="H19" s="194">
        <v>14.007999999999999</v>
      </c>
      <c r="I19" s="70">
        <v>76.89</v>
      </c>
      <c r="J19" s="34" t="s">
        <v>10</v>
      </c>
      <c r="K19" s="289">
        <v>13.066000000000001</v>
      </c>
      <c r="L19" s="50">
        <v>81.7</v>
      </c>
      <c r="M19" s="34" t="s">
        <v>10</v>
      </c>
      <c r="N19" s="195">
        <v>18</v>
      </c>
      <c r="O19" s="301">
        <v>80.400816326530631</v>
      </c>
      <c r="P19" s="61" t="s">
        <v>10</v>
      </c>
      <c r="Q19" s="264" t="s">
        <v>122</v>
      </c>
      <c r="R19" s="302">
        <v>79.232244897959148</v>
      </c>
      <c r="S19" s="61" t="s">
        <v>10</v>
      </c>
      <c r="T19" s="303">
        <v>11.995195438401247</v>
      </c>
      <c r="U19" s="302">
        <v>82.169795918367313</v>
      </c>
      <c r="V19" s="61" t="s">
        <v>10</v>
      </c>
      <c r="W19" s="303">
        <v>17.623481552769764</v>
      </c>
      <c r="X19" s="297">
        <v>83.89</v>
      </c>
      <c r="Y19" s="16" t="s">
        <v>10</v>
      </c>
      <c r="Z19" s="37" t="s">
        <v>123</v>
      </c>
      <c r="AA19" s="71"/>
      <c r="AB19" s="16"/>
      <c r="AC19" s="37"/>
      <c r="AD19" s="226" t="s">
        <v>95</v>
      </c>
      <c r="AE19" s="72">
        <v>0.23200000000000001</v>
      </c>
    </row>
    <row r="20" spans="1:31" ht="38.25" customHeight="1" x14ac:dyDescent="0.25">
      <c r="A20" s="390" t="s">
        <v>178</v>
      </c>
      <c r="B20" s="390"/>
      <c r="C20" s="390"/>
      <c r="D20" s="390"/>
      <c r="E20" s="390"/>
      <c r="F20" s="390"/>
      <c r="G20" s="390"/>
      <c r="H20" s="390"/>
      <c r="I20" s="390"/>
      <c r="J20" s="390"/>
      <c r="K20" s="390"/>
      <c r="L20" s="390"/>
      <c r="M20" s="390"/>
      <c r="N20" s="390"/>
      <c r="O20" s="390"/>
      <c r="P20" s="390"/>
      <c r="Q20" s="390"/>
      <c r="R20" s="390"/>
      <c r="S20" s="390"/>
      <c r="T20" s="390"/>
      <c r="U20" s="390"/>
      <c r="V20" s="390"/>
      <c r="W20" s="390"/>
      <c r="X20" s="390"/>
      <c r="Y20" s="390"/>
      <c r="Z20" s="390"/>
      <c r="AA20" s="390"/>
      <c r="AB20" s="390"/>
      <c r="AC20" s="390"/>
      <c r="AD20" s="390"/>
      <c r="AE20" s="390"/>
    </row>
    <row r="28" spans="1:31" ht="15" customHeight="1" x14ac:dyDescent="0.25"/>
    <row r="29" spans="1:31" ht="15" customHeight="1" x14ac:dyDescent="0.25"/>
    <row r="30" spans="1:31" ht="15" customHeight="1" x14ac:dyDescent="0.25"/>
    <row r="31" spans="1:31" ht="15" customHeight="1" x14ac:dyDescent="0.25"/>
    <row r="32" spans="1:31" ht="15" customHeight="1" x14ac:dyDescent="0.25"/>
    <row r="33" ht="15" customHeight="1" x14ac:dyDescent="0.25"/>
  </sheetData>
  <mergeCells count="16">
    <mergeCell ref="X3:Z3"/>
    <mergeCell ref="A20:AE20"/>
    <mergeCell ref="A1:AE1"/>
    <mergeCell ref="C2:H2"/>
    <mergeCell ref="I2:N2"/>
    <mergeCell ref="O2:T2"/>
    <mergeCell ref="U2:Z2"/>
    <mergeCell ref="AA2:AC2"/>
    <mergeCell ref="AD2:AE4"/>
    <mergeCell ref="C3:E3"/>
    <mergeCell ref="F3:H3"/>
    <mergeCell ref="I3:K3"/>
    <mergeCell ref="L3:N3"/>
    <mergeCell ref="O3:Q3"/>
    <mergeCell ref="R3:T3"/>
    <mergeCell ref="U3:W3"/>
  </mergeCells>
  <pageMargins left="0.7" right="0.7" top="0.75" bottom="0.75" header="0.3" footer="0.3"/>
  <pageSetup scale="66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5"/>
  <sheetViews>
    <sheetView zoomScale="90" zoomScaleNormal="90" zoomScalePageLayoutView="90" workbookViewId="0">
      <selection sqref="A1:T1"/>
    </sheetView>
  </sheetViews>
  <sheetFormatPr defaultColWidth="8.85546875" defaultRowHeight="15" x14ac:dyDescent="0.25"/>
  <cols>
    <col min="1" max="1" width="5.85546875" style="2" customWidth="1"/>
    <col min="2" max="2" width="13" style="2" customWidth="1"/>
    <col min="3" max="3" width="11.42578125" style="2" customWidth="1"/>
    <col min="4" max="4" width="6.7109375" style="2" customWidth="1"/>
    <col min="5" max="5" width="2.28515625" style="2" bestFit="1" customWidth="1"/>
    <col min="6" max="7" width="6.7109375" style="2" customWidth="1"/>
    <col min="8" max="8" width="2.28515625" style="2" bestFit="1" customWidth="1"/>
    <col min="9" max="10" width="6.7109375" style="2" customWidth="1"/>
    <col min="11" max="11" width="2.28515625" style="2" bestFit="1" customWidth="1"/>
    <col min="12" max="13" width="6.7109375" style="2" customWidth="1"/>
    <col min="14" max="14" width="2.28515625" style="2" bestFit="1" customWidth="1"/>
    <col min="15" max="16" width="6.7109375" style="2" customWidth="1"/>
    <col min="17" max="17" width="2.28515625" style="73" bestFit="1" customWidth="1"/>
    <col min="18" max="18" width="6.7109375" style="2" customWidth="1"/>
    <col min="19" max="19" width="5.7109375" style="2" bestFit="1" customWidth="1"/>
    <col min="20" max="20" width="6.140625" style="2" bestFit="1" customWidth="1"/>
    <col min="21" max="16384" width="8.85546875" style="2"/>
  </cols>
  <sheetData>
    <row r="1" spans="1:20" ht="15.75" x14ac:dyDescent="0.25">
      <c r="A1" s="401" t="s">
        <v>180</v>
      </c>
      <c r="B1" s="401"/>
      <c r="C1" s="401"/>
      <c r="D1" s="401"/>
      <c r="E1" s="401"/>
      <c r="F1" s="401"/>
      <c r="G1" s="401"/>
      <c r="H1" s="401"/>
      <c r="I1" s="401"/>
      <c r="J1" s="401"/>
      <c r="K1" s="401"/>
      <c r="L1" s="401"/>
      <c r="M1" s="401"/>
      <c r="N1" s="401"/>
      <c r="O1" s="401"/>
      <c r="P1" s="401"/>
      <c r="Q1" s="401"/>
      <c r="R1" s="401"/>
      <c r="S1" s="401"/>
      <c r="T1" s="401"/>
    </row>
    <row r="2" spans="1:20" ht="30" customHeight="1" x14ac:dyDescent="0.25">
      <c r="A2" s="74"/>
      <c r="B2" s="359" t="s">
        <v>11</v>
      </c>
      <c r="C2" s="359" t="s">
        <v>12</v>
      </c>
      <c r="D2" s="422" t="s">
        <v>1</v>
      </c>
      <c r="E2" s="422"/>
      <c r="F2" s="422"/>
      <c r="G2" s="423" t="s">
        <v>5</v>
      </c>
      <c r="H2" s="423"/>
      <c r="I2" s="424"/>
      <c r="J2" s="425" t="s">
        <v>2</v>
      </c>
      <c r="K2" s="426"/>
      <c r="L2" s="426"/>
      <c r="M2" s="423" t="s">
        <v>81</v>
      </c>
      <c r="N2" s="423"/>
      <c r="O2" s="424"/>
      <c r="P2" s="419" t="s">
        <v>12</v>
      </c>
      <c r="Q2" s="420"/>
      <c r="R2" s="421"/>
      <c r="S2" s="359"/>
      <c r="T2" s="359"/>
    </row>
    <row r="3" spans="1:20" ht="16.5" customHeight="1" thickBot="1" x14ac:dyDescent="0.3">
      <c r="A3" s="75"/>
      <c r="B3" s="360"/>
      <c r="C3" s="360"/>
      <c r="D3" s="76" t="s">
        <v>7</v>
      </c>
      <c r="E3" s="360"/>
      <c r="F3" s="77" t="s">
        <v>8</v>
      </c>
      <c r="G3" s="76" t="s">
        <v>7</v>
      </c>
      <c r="H3" s="360"/>
      <c r="I3" s="78" t="s">
        <v>8</v>
      </c>
      <c r="J3" s="76" t="s">
        <v>7</v>
      </c>
      <c r="K3" s="360"/>
      <c r="L3" s="77" t="s">
        <v>8</v>
      </c>
      <c r="M3" s="76" t="s">
        <v>7</v>
      </c>
      <c r="N3" s="360"/>
      <c r="O3" s="78" t="s">
        <v>8</v>
      </c>
      <c r="P3" s="79" t="s">
        <v>7</v>
      </c>
      <c r="Q3" s="80"/>
      <c r="R3" s="78" t="s">
        <v>13</v>
      </c>
      <c r="S3" s="418" t="s">
        <v>14</v>
      </c>
      <c r="T3" s="418"/>
    </row>
    <row r="4" spans="1:20" ht="15.75" x14ac:dyDescent="0.25">
      <c r="A4" s="414" t="s">
        <v>85</v>
      </c>
      <c r="B4" s="142" t="s">
        <v>24</v>
      </c>
      <c r="C4" s="201" t="s">
        <v>0</v>
      </c>
      <c r="D4" s="82">
        <v>26.439400000000003</v>
      </c>
      <c r="E4" s="83" t="s">
        <v>10</v>
      </c>
      <c r="F4" s="152">
        <v>8.2895252477649972</v>
      </c>
      <c r="G4" s="82">
        <v>24.062639999999998</v>
      </c>
      <c r="H4" s="83" t="s">
        <v>10</v>
      </c>
      <c r="I4" s="153">
        <v>5.1664171247264461</v>
      </c>
      <c r="J4" s="82">
        <v>25.124719999999996</v>
      </c>
      <c r="K4" s="83" t="s">
        <v>10</v>
      </c>
      <c r="L4" s="152">
        <v>8.0901818558052216</v>
      </c>
      <c r="M4" s="82">
        <v>25.629359999999998</v>
      </c>
      <c r="N4" s="83" t="s">
        <v>10</v>
      </c>
      <c r="O4" s="153">
        <v>6.5613868826135633</v>
      </c>
      <c r="P4" s="86">
        <v>25.361999999999998</v>
      </c>
      <c r="Q4" s="87" t="s">
        <v>10</v>
      </c>
      <c r="R4" s="307">
        <v>0.99415355528267635</v>
      </c>
      <c r="S4" s="81" t="s">
        <v>15</v>
      </c>
      <c r="T4" s="89">
        <v>0.19</v>
      </c>
    </row>
    <row r="5" spans="1:20" ht="15.75" customHeight="1" x14ac:dyDescent="0.25">
      <c r="A5" s="414"/>
      <c r="B5" s="417" t="s">
        <v>103</v>
      </c>
      <c r="C5" s="81" t="s">
        <v>84</v>
      </c>
      <c r="D5" s="82">
        <v>23.507318181818178</v>
      </c>
      <c r="E5" s="83" t="s">
        <v>10</v>
      </c>
      <c r="F5" s="152">
        <v>6.1662980975032928</v>
      </c>
      <c r="G5" s="82">
        <v>29.000818181818179</v>
      </c>
      <c r="H5" s="83" t="s">
        <v>10</v>
      </c>
      <c r="I5" s="384">
        <v>21.372893033748021</v>
      </c>
      <c r="J5" s="82">
        <v>25.974454545454542</v>
      </c>
      <c r="K5" s="83" t="s">
        <v>10</v>
      </c>
      <c r="L5" s="152">
        <v>6.9050951079776182</v>
      </c>
      <c r="M5" s="82">
        <v>25.624036363636364</v>
      </c>
      <c r="N5" s="83" t="s">
        <v>10</v>
      </c>
      <c r="O5" s="153">
        <v>6.2658802300764034</v>
      </c>
      <c r="P5" s="86">
        <v>26.289000000000001</v>
      </c>
      <c r="Q5" s="87" t="s">
        <v>10</v>
      </c>
      <c r="R5" s="307">
        <v>1.0109923233422708</v>
      </c>
      <c r="S5" s="81" t="s">
        <v>16</v>
      </c>
      <c r="T5" s="89">
        <v>0.77400000000000002</v>
      </c>
    </row>
    <row r="6" spans="1:20" ht="15.75" x14ac:dyDescent="0.25">
      <c r="A6" s="414"/>
      <c r="B6" s="412"/>
      <c r="C6" s="90" t="s">
        <v>15</v>
      </c>
      <c r="D6" s="91">
        <v>25.066936170212763</v>
      </c>
      <c r="E6" s="92" t="s">
        <v>10</v>
      </c>
      <c r="F6" s="156">
        <v>7.4429449740772338</v>
      </c>
      <c r="G6" s="91">
        <v>26.374127659574473</v>
      </c>
      <c r="H6" s="92" t="s">
        <v>10</v>
      </c>
      <c r="I6" s="122">
        <v>15.121809702512493</v>
      </c>
      <c r="J6" s="91">
        <v>25.522468085106382</v>
      </c>
      <c r="K6" s="92" t="s">
        <v>10</v>
      </c>
      <c r="L6" s="156">
        <v>7.4899376466060295</v>
      </c>
      <c r="M6" s="91">
        <v>25.626868085106384</v>
      </c>
      <c r="N6" s="92" t="s">
        <v>10</v>
      </c>
      <c r="O6" s="157">
        <v>6.3549532814314764</v>
      </c>
      <c r="P6" s="95"/>
      <c r="Q6" s="87"/>
      <c r="R6" s="308"/>
      <c r="S6" s="202" t="s">
        <v>95</v>
      </c>
      <c r="T6" s="97">
        <v>0.153</v>
      </c>
    </row>
    <row r="7" spans="1:20" ht="15.75" customHeight="1" x14ac:dyDescent="0.25">
      <c r="A7" s="414"/>
      <c r="B7" s="142" t="s">
        <v>25</v>
      </c>
      <c r="C7" s="201" t="s">
        <v>0</v>
      </c>
      <c r="D7" s="82">
        <v>67.050280000000001</v>
      </c>
      <c r="E7" s="83" t="s">
        <v>10</v>
      </c>
      <c r="F7" s="116">
        <v>28.7394135023664</v>
      </c>
      <c r="G7" s="82">
        <v>63.492719999999998</v>
      </c>
      <c r="H7" s="83" t="s">
        <v>10</v>
      </c>
      <c r="I7" s="117">
        <v>22.154139962092859</v>
      </c>
      <c r="J7" s="82">
        <v>69.071359999999984</v>
      </c>
      <c r="K7" s="83" t="s">
        <v>10</v>
      </c>
      <c r="L7" s="116">
        <v>18.037609916227819</v>
      </c>
      <c r="M7" s="82">
        <v>65.627079999999992</v>
      </c>
      <c r="N7" s="83" t="s">
        <v>10</v>
      </c>
      <c r="O7" s="117">
        <v>23.123500522412257</v>
      </c>
      <c r="P7" s="86">
        <v>66.680999999999997</v>
      </c>
      <c r="Q7" s="98" t="s">
        <v>10</v>
      </c>
      <c r="R7" s="307">
        <v>2.2238162924884302</v>
      </c>
      <c r="S7" s="81" t="s">
        <v>15</v>
      </c>
      <c r="T7" s="89">
        <v>4.9000000000000002E-2</v>
      </c>
    </row>
    <row r="8" spans="1:20" ht="15.75" x14ac:dyDescent="0.25">
      <c r="A8" s="414"/>
      <c r="B8" s="417" t="s">
        <v>104</v>
      </c>
      <c r="C8" s="81" t="s">
        <v>84</v>
      </c>
      <c r="D8" s="82">
        <v>71.888272727272735</v>
      </c>
      <c r="E8" s="83" t="s">
        <v>10</v>
      </c>
      <c r="F8" s="116">
        <v>26.324822776379566</v>
      </c>
      <c r="G8" s="82">
        <v>68.219409090909082</v>
      </c>
      <c r="H8" s="83" t="s">
        <v>10</v>
      </c>
      <c r="I8" s="117">
        <v>23.220147814752615</v>
      </c>
      <c r="J8" s="82">
        <v>66.229409090909073</v>
      </c>
      <c r="K8" s="83" t="s">
        <v>10</v>
      </c>
      <c r="L8" s="116">
        <v>28.543829153241465</v>
      </c>
      <c r="M8" s="82">
        <v>68.600454545454539</v>
      </c>
      <c r="N8" s="83" t="s">
        <v>10</v>
      </c>
      <c r="O8" s="117">
        <v>20.665501281413938</v>
      </c>
      <c r="P8" s="86">
        <v>67.259</v>
      </c>
      <c r="Q8" s="87" t="s">
        <v>10</v>
      </c>
      <c r="R8" s="307">
        <v>2.2614828346009443</v>
      </c>
      <c r="S8" s="81" t="s">
        <v>16</v>
      </c>
      <c r="T8" s="89">
        <v>0.70599999999999996</v>
      </c>
    </row>
    <row r="9" spans="1:20" ht="15.75" x14ac:dyDescent="0.25">
      <c r="A9" s="414"/>
      <c r="B9" s="412"/>
      <c r="C9" s="90" t="s">
        <v>15</v>
      </c>
      <c r="D9" s="91">
        <v>69.314872340425552</v>
      </c>
      <c r="E9" s="92" t="s">
        <v>10</v>
      </c>
      <c r="F9" s="121">
        <v>27.445486495658059</v>
      </c>
      <c r="G9" s="91">
        <v>65.705212765957455</v>
      </c>
      <c r="H9" s="92" t="s">
        <v>10</v>
      </c>
      <c r="I9" s="122">
        <v>22.536669013290677</v>
      </c>
      <c r="J9" s="91">
        <v>67.741085106382997</v>
      </c>
      <c r="K9" s="92" t="s">
        <v>10</v>
      </c>
      <c r="L9" s="309" t="s">
        <v>131</v>
      </c>
      <c r="M9" s="91">
        <v>67.018872340425531</v>
      </c>
      <c r="N9" s="92" t="s">
        <v>10</v>
      </c>
      <c r="O9" s="122">
        <v>21.8</v>
      </c>
      <c r="P9" s="95"/>
      <c r="Q9" s="100"/>
      <c r="R9" s="308"/>
      <c r="S9" s="202" t="s">
        <v>95</v>
      </c>
      <c r="T9" s="97">
        <v>0.58499999999999996</v>
      </c>
    </row>
    <row r="10" spans="1:20" ht="15.75" x14ac:dyDescent="0.25">
      <c r="A10" s="414"/>
      <c r="B10" s="142" t="s">
        <v>26</v>
      </c>
      <c r="C10" s="201" t="s">
        <v>0</v>
      </c>
      <c r="D10" s="82">
        <v>20.460240000000002</v>
      </c>
      <c r="E10" s="83" t="s">
        <v>10</v>
      </c>
      <c r="F10" s="152">
        <v>8.2491560188502504</v>
      </c>
      <c r="G10" s="82">
        <v>18.426840000000002</v>
      </c>
      <c r="H10" s="83" t="s">
        <v>10</v>
      </c>
      <c r="I10" s="153">
        <v>6.2934260454858766</v>
      </c>
      <c r="J10" s="82">
        <v>24.140120000000003</v>
      </c>
      <c r="K10" s="83" t="s">
        <v>10</v>
      </c>
      <c r="L10" s="116">
        <v>16.5938916354784</v>
      </c>
      <c r="M10" s="82">
        <v>19.716719999999995</v>
      </c>
      <c r="N10" s="83" t="s">
        <v>10</v>
      </c>
      <c r="O10" s="153">
        <v>6.9580944920286907</v>
      </c>
      <c r="P10" s="86">
        <v>20.818999999999999</v>
      </c>
      <c r="Q10" s="87" t="s">
        <v>10</v>
      </c>
      <c r="R10" s="307">
        <v>0.90613431586412785</v>
      </c>
      <c r="S10" s="81" t="s">
        <v>15</v>
      </c>
      <c r="T10" s="101">
        <v>1.7000000000000001E-2</v>
      </c>
    </row>
    <row r="11" spans="1:20" ht="15.75" x14ac:dyDescent="0.25">
      <c r="A11" s="414"/>
      <c r="B11" s="417" t="s">
        <v>105</v>
      </c>
      <c r="C11" s="81" t="s">
        <v>84</v>
      </c>
      <c r="D11" s="82">
        <v>19.970727272727277</v>
      </c>
      <c r="E11" s="83" t="s">
        <v>10</v>
      </c>
      <c r="F11" s="152">
        <v>6.3554313493549461</v>
      </c>
      <c r="G11" s="82">
        <v>20.355227272727273</v>
      </c>
      <c r="H11" s="83" t="s">
        <v>10</v>
      </c>
      <c r="I11" s="153">
        <v>7.3235812858634519</v>
      </c>
      <c r="J11" s="82">
        <v>20.235590909090909</v>
      </c>
      <c r="K11" s="83" t="s">
        <v>10</v>
      </c>
      <c r="L11" s="152">
        <v>7.1787743260723369</v>
      </c>
      <c r="M11" s="82">
        <v>20.708590909090908</v>
      </c>
      <c r="N11" s="83" t="s">
        <v>10</v>
      </c>
      <c r="O11" s="153">
        <v>6.7343182683149925</v>
      </c>
      <c r="P11" s="86">
        <v>20.347000000000001</v>
      </c>
      <c r="Q11" s="87" t="s">
        <v>10</v>
      </c>
      <c r="R11" s="307">
        <v>0.92148223218409409</v>
      </c>
      <c r="S11" s="81" t="s">
        <v>16</v>
      </c>
      <c r="T11" s="101">
        <v>0.77600000000000002</v>
      </c>
    </row>
    <row r="12" spans="1:20" ht="15.75" x14ac:dyDescent="0.25">
      <c r="A12" s="415"/>
      <c r="B12" s="412"/>
      <c r="C12" s="90" t="s">
        <v>15</v>
      </c>
      <c r="D12" s="91">
        <v>20.231106382978719</v>
      </c>
      <c r="E12" s="92" t="s">
        <v>10</v>
      </c>
      <c r="F12" s="156">
        <v>7.3487525656430517</v>
      </c>
      <c r="G12" s="91">
        <v>19.32948936170213</v>
      </c>
      <c r="H12" s="92" t="s">
        <v>10</v>
      </c>
      <c r="I12" s="157">
        <v>6.7894118522002636</v>
      </c>
      <c r="J12" s="91">
        <v>22.312468085106385</v>
      </c>
      <c r="K12" s="92" t="s">
        <v>10</v>
      </c>
      <c r="L12" s="309" t="s">
        <v>132</v>
      </c>
      <c r="M12" s="91">
        <v>20.181000000000004</v>
      </c>
      <c r="N12" s="92" t="s">
        <v>10</v>
      </c>
      <c r="O12" s="310" t="s">
        <v>133</v>
      </c>
      <c r="P12" s="95"/>
      <c r="Q12" s="87"/>
      <c r="R12" s="96"/>
      <c r="S12" s="202" t="s">
        <v>95</v>
      </c>
      <c r="T12" s="97">
        <v>0.11899999999999999</v>
      </c>
    </row>
    <row r="13" spans="1:20" ht="15.75" x14ac:dyDescent="0.25">
      <c r="A13" s="414" t="s">
        <v>86</v>
      </c>
      <c r="B13" s="142" t="s">
        <v>27</v>
      </c>
      <c r="C13" s="201" t="s">
        <v>0</v>
      </c>
      <c r="D13" s="102">
        <v>212.11076</v>
      </c>
      <c r="E13" s="103" t="s">
        <v>10</v>
      </c>
      <c r="F13" s="84">
        <v>170.91447640688605</v>
      </c>
      <c r="G13" s="102">
        <v>210.28463999999997</v>
      </c>
      <c r="H13" s="103" t="s">
        <v>10</v>
      </c>
      <c r="I13" s="85">
        <v>134.67372258780352</v>
      </c>
      <c r="J13" s="102">
        <v>207.77348000000003</v>
      </c>
      <c r="K13" s="103" t="s">
        <v>10</v>
      </c>
      <c r="L13" s="84">
        <v>211.15631107332152</v>
      </c>
      <c r="M13" s="102">
        <v>227.71887999999996</v>
      </c>
      <c r="N13" s="103" t="s">
        <v>10</v>
      </c>
      <c r="O13" s="85">
        <v>224.71325749169023</v>
      </c>
      <c r="P13" s="86">
        <v>218.17099999999999</v>
      </c>
      <c r="Q13" s="98" t="s">
        <v>10</v>
      </c>
      <c r="R13" s="88">
        <v>33.107782295762689</v>
      </c>
      <c r="S13" s="81" t="s">
        <v>15</v>
      </c>
      <c r="T13" s="101">
        <v>0.191</v>
      </c>
    </row>
    <row r="14" spans="1:20" ht="15.75" x14ac:dyDescent="0.25">
      <c r="A14" s="414"/>
      <c r="B14" s="417" t="s">
        <v>61</v>
      </c>
      <c r="C14" s="81" t="s">
        <v>84</v>
      </c>
      <c r="D14" s="102">
        <v>163.40922727272726</v>
      </c>
      <c r="E14" s="103" t="s">
        <v>10</v>
      </c>
      <c r="F14" s="84">
        <v>104.99535365272203</v>
      </c>
      <c r="G14" s="102">
        <v>447.32022727272727</v>
      </c>
      <c r="H14" s="103" t="s">
        <v>10</v>
      </c>
      <c r="I14" s="385">
        <v>836.77044721237235</v>
      </c>
      <c r="J14" s="102">
        <v>215.52736363636365</v>
      </c>
      <c r="K14" s="103" t="s">
        <v>10</v>
      </c>
      <c r="L14" s="84">
        <v>202.47665470805822</v>
      </c>
      <c r="M14" s="102">
        <v>288.40604545454551</v>
      </c>
      <c r="N14" s="103" t="s">
        <v>10</v>
      </c>
      <c r="O14" s="85">
        <v>281.09789011040561</v>
      </c>
      <c r="P14" s="86">
        <v>277.51100000000002</v>
      </c>
      <c r="Q14" s="87" t="s">
        <v>10</v>
      </c>
      <c r="R14" s="88">
        <v>33.668555089948775</v>
      </c>
      <c r="S14" s="81" t="s">
        <v>16</v>
      </c>
      <c r="T14" s="101">
        <v>0.33600000000000002</v>
      </c>
    </row>
    <row r="15" spans="1:20" ht="15.75" x14ac:dyDescent="0.25">
      <c r="A15" s="414"/>
      <c r="B15" s="412"/>
      <c r="C15" s="90" t="s">
        <v>15</v>
      </c>
      <c r="D15" s="104">
        <v>189.31429787234049</v>
      </c>
      <c r="E15" s="105" t="s">
        <v>10</v>
      </c>
      <c r="F15" s="93">
        <v>144.48877450844694</v>
      </c>
      <c r="G15" s="104">
        <v>321.23746808510634</v>
      </c>
      <c r="H15" s="105" t="s">
        <v>10</v>
      </c>
      <c r="I15" s="94">
        <v>586.00828945653677</v>
      </c>
      <c r="J15" s="104">
        <v>211.4029574468085</v>
      </c>
      <c r="K15" s="105" t="s">
        <v>10</v>
      </c>
      <c r="L15" s="93">
        <v>204.92437514572956</v>
      </c>
      <c r="M15" s="104">
        <v>256.12563829787234</v>
      </c>
      <c r="N15" s="105" t="s">
        <v>10</v>
      </c>
      <c r="O15" s="94">
        <v>251.70461447277455</v>
      </c>
      <c r="P15" s="95"/>
      <c r="Q15" s="87"/>
      <c r="R15" s="96"/>
      <c r="S15" s="202" t="s">
        <v>95</v>
      </c>
      <c r="T15" s="97">
        <v>0.157</v>
      </c>
    </row>
    <row r="16" spans="1:20" ht="15.75" x14ac:dyDescent="0.25">
      <c r="A16" s="414"/>
      <c r="B16" s="142" t="s">
        <v>28</v>
      </c>
      <c r="C16" s="201" t="s">
        <v>0</v>
      </c>
      <c r="D16" s="102">
        <v>190.44276000000002</v>
      </c>
      <c r="E16" s="103" t="s">
        <v>10</v>
      </c>
      <c r="F16" s="380">
        <v>55.816617071203211</v>
      </c>
      <c r="G16" s="102">
        <v>171.06019999999995</v>
      </c>
      <c r="H16" s="103" t="s">
        <v>10</v>
      </c>
      <c r="I16" s="382">
        <v>35.504625264416831</v>
      </c>
      <c r="J16" s="102">
        <v>179.98660000000001</v>
      </c>
      <c r="K16" s="103" t="s">
        <v>10</v>
      </c>
      <c r="L16" s="380">
        <v>43.595872375336938</v>
      </c>
      <c r="M16" s="102">
        <v>188.97059999999999</v>
      </c>
      <c r="N16" s="103" t="s">
        <v>10</v>
      </c>
      <c r="O16" s="382">
        <v>64.081302867269059</v>
      </c>
      <c r="P16" s="86">
        <v>182.10900000000001</v>
      </c>
      <c r="Q16" s="98" t="s">
        <v>10</v>
      </c>
      <c r="R16" s="307">
        <v>4.894540032237793</v>
      </c>
      <c r="S16" s="81" t="s">
        <v>15</v>
      </c>
      <c r="T16" s="101">
        <v>0.27</v>
      </c>
    </row>
    <row r="17" spans="1:20" ht="15.75" x14ac:dyDescent="0.25">
      <c r="A17" s="414"/>
      <c r="B17" s="417" t="s">
        <v>106</v>
      </c>
      <c r="C17" s="81" t="s">
        <v>84</v>
      </c>
      <c r="D17" s="102">
        <v>169.74718181818184</v>
      </c>
      <c r="E17" s="103" t="s">
        <v>10</v>
      </c>
      <c r="F17" s="380">
        <v>39.189440930454197</v>
      </c>
      <c r="G17" s="102">
        <v>170.05531818181819</v>
      </c>
      <c r="H17" s="103" t="s">
        <v>10</v>
      </c>
      <c r="I17" s="382">
        <v>39.49155902623383</v>
      </c>
      <c r="J17" s="102">
        <v>195.48586363636363</v>
      </c>
      <c r="K17" s="103" t="s">
        <v>10</v>
      </c>
      <c r="L17" s="380">
        <v>57.574129972787055</v>
      </c>
      <c r="M17" s="102">
        <v>178.96386363636361</v>
      </c>
      <c r="N17" s="103" t="s">
        <v>10</v>
      </c>
      <c r="O17" s="382">
        <v>37.573002140335582</v>
      </c>
      <c r="P17" s="86">
        <v>182.81700000000001</v>
      </c>
      <c r="Q17" s="87" t="s">
        <v>10</v>
      </c>
      <c r="R17" s="307">
        <v>4.9774427427127534</v>
      </c>
      <c r="S17" s="81" t="s">
        <v>16</v>
      </c>
      <c r="T17" s="101">
        <v>0.68799999999999994</v>
      </c>
    </row>
    <row r="18" spans="1:20" ht="15.75" x14ac:dyDescent="0.25">
      <c r="A18" s="415"/>
      <c r="B18" s="412"/>
      <c r="C18" s="90" t="s">
        <v>15</v>
      </c>
      <c r="D18" s="104">
        <v>180.75546808510634</v>
      </c>
      <c r="E18" s="105" t="s">
        <v>10</v>
      </c>
      <c r="F18" s="381">
        <v>49.351453518020627</v>
      </c>
      <c r="G18" s="104">
        <v>170.58982978723407</v>
      </c>
      <c r="H18" s="105" t="s">
        <v>10</v>
      </c>
      <c r="I18" s="383">
        <v>37.012614344019163</v>
      </c>
      <c r="J18" s="104">
        <v>187.24157446808508</v>
      </c>
      <c r="K18" s="105" t="s">
        <v>10</v>
      </c>
      <c r="L18" s="381">
        <v>50.6556920810119</v>
      </c>
      <c r="M18" s="104">
        <v>184.28659574468085</v>
      </c>
      <c r="N18" s="105" t="s">
        <v>10</v>
      </c>
      <c r="O18" s="383">
        <v>53.032404210379006</v>
      </c>
      <c r="P18" s="95"/>
      <c r="Q18" s="87"/>
      <c r="R18" s="308"/>
      <c r="S18" s="202" t="s">
        <v>95</v>
      </c>
      <c r="T18" s="97">
        <v>0.114</v>
      </c>
    </row>
    <row r="19" spans="1:20" ht="15.75" x14ac:dyDescent="0.25">
      <c r="A19" s="414" t="s">
        <v>87</v>
      </c>
      <c r="B19" s="270" t="s">
        <v>29</v>
      </c>
      <c r="C19" s="201" t="s">
        <v>0</v>
      </c>
      <c r="D19" s="378">
        <v>5.2715999999999985</v>
      </c>
      <c r="E19" s="83" t="s">
        <v>10</v>
      </c>
      <c r="F19" s="152">
        <v>1.5660984696584908</v>
      </c>
      <c r="G19" s="378">
        <v>4.5822799999999999</v>
      </c>
      <c r="H19" s="83" t="s">
        <v>10</v>
      </c>
      <c r="I19" s="153">
        <v>1.257311732758958</v>
      </c>
      <c r="J19" s="378">
        <v>5.5986400000000005</v>
      </c>
      <c r="K19" s="83" t="s">
        <v>10</v>
      </c>
      <c r="L19" s="152">
        <v>1.5213228859559476</v>
      </c>
      <c r="M19" s="151">
        <v>4.9265599999999994</v>
      </c>
      <c r="N19" s="83" t="s">
        <v>10</v>
      </c>
      <c r="O19" s="153">
        <v>1.5222912303498302</v>
      </c>
      <c r="P19" s="118">
        <v>5.117</v>
      </c>
      <c r="Q19" s="98" t="s">
        <v>10</v>
      </c>
      <c r="R19" s="307">
        <v>0.14589691003656899</v>
      </c>
      <c r="S19" s="81" t="s">
        <v>15</v>
      </c>
      <c r="T19" s="101">
        <v>0.68</v>
      </c>
    </row>
    <row r="20" spans="1:20" ht="15.75" x14ac:dyDescent="0.25">
      <c r="A20" s="414"/>
      <c r="B20" s="411" t="s">
        <v>107</v>
      </c>
      <c r="C20" s="201" t="s">
        <v>84</v>
      </c>
      <c r="D20" s="378">
        <v>5.401727272727272</v>
      </c>
      <c r="E20" s="83" t="s">
        <v>10</v>
      </c>
      <c r="F20" s="152">
        <v>1.6502453838262436</v>
      </c>
      <c r="G20" s="378">
        <v>4.7556818181818183</v>
      </c>
      <c r="H20" s="83" t="s">
        <v>10</v>
      </c>
      <c r="I20" s="153">
        <v>1.2365242526019165</v>
      </c>
      <c r="J20" s="378">
        <v>5.1441363636363633</v>
      </c>
      <c r="K20" s="83" t="s">
        <v>10</v>
      </c>
      <c r="L20" s="152">
        <v>1.63743089408391</v>
      </c>
      <c r="M20" s="151">
        <v>5.3811363636363634</v>
      </c>
      <c r="N20" s="83" t="s">
        <v>10</v>
      </c>
      <c r="O20" s="153">
        <v>1.7601782998282156</v>
      </c>
      <c r="P20" s="118">
        <v>5.1159999999999997</v>
      </c>
      <c r="Q20" s="87" t="s">
        <v>10</v>
      </c>
      <c r="R20" s="307">
        <v>0.14836808183459047</v>
      </c>
      <c r="S20" s="81" t="s">
        <v>16</v>
      </c>
      <c r="T20" s="101">
        <v>0.874</v>
      </c>
    </row>
    <row r="21" spans="1:20" ht="15.75" x14ac:dyDescent="0.25">
      <c r="A21" s="414"/>
      <c r="B21" s="412"/>
      <c r="C21" s="90" t="s">
        <v>15</v>
      </c>
      <c r="D21" s="379">
        <v>5.3325106382978733</v>
      </c>
      <c r="E21" s="92" t="s">
        <v>10</v>
      </c>
      <c r="F21" s="156">
        <v>1.5897197301840791</v>
      </c>
      <c r="G21" s="379">
        <v>4.6634468085106375</v>
      </c>
      <c r="H21" s="92" t="s">
        <v>10</v>
      </c>
      <c r="I21" s="157">
        <v>1.2371134496587401</v>
      </c>
      <c r="J21" s="379">
        <v>5.385893617021277</v>
      </c>
      <c r="K21" s="92" t="s">
        <v>10</v>
      </c>
      <c r="L21" s="156">
        <v>1.5761006400503326</v>
      </c>
      <c r="M21" s="154">
        <v>5.1393404255319144</v>
      </c>
      <c r="N21" s="92" t="s">
        <v>10</v>
      </c>
      <c r="O21" s="157">
        <v>1.6358603543647676</v>
      </c>
      <c r="P21" s="95"/>
      <c r="Q21" s="87"/>
      <c r="R21" s="308"/>
      <c r="S21" s="202" t="s">
        <v>95</v>
      </c>
      <c r="T21" s="97">
        <v>0.21099999999999999</v>
      </c>
    </row>
    <row r="22" spans="1:20" ht="15.75" customHeight="1" x14ac:dyDescent="0.25">
      <c r="A22" s="414"/>
      <c r="B22" s="270" t="s">
        <v>30</v>
      </c>
      <c r="C22" s="201" t="s">
        <v>0</v>
      </c>
      <c r="D22" s="82">
        <v>90.030280000000005</v>
      </c>
      <c r="E22" s="83" t="s">
        <v>10</v>
      </c>
      <c r="F22" s="116">
        <v>19.400247338457657</v>
      </c>
      <c r="G22" s="82">
        <v>83.855400000000017</v>
      </c>
      <c r="H22" s="83" t="s">
        <v>10</v>
      </c>
      <c r="I22" s="117">
        <v>19.151273417190826</v>
      </c>
      <c r="J22" s="82">
        <v>89.838920000000002</v>
      </c>
      <c r="K22" s="83" t="s">
        <v>10</v>
      </c>
      <c r="L22" s="116">
        <v>19.41142280316755</v>
      </c>
      <c r="M22" s="82">
        <v>82.386679999999998</v>
      </c>
      <c r="N22" s="83" t="s">
        <v>10</v>
      </c>
      <c r="O22" s="117">
        <v>17.220867079699168</v>
      </c>
      <c r="P22" s="86">
        <v>86.896000000000001</v>
      </c>
      <c r="Q22" s="98" t="s">
        <v>10</v>
      </c>
      <c r="R22" s="307">
        <v>1.6893661083936131</v>
      </c>
      <c r="S22" s="81" t="s">
        <v>15</v>
      </c>
      <c r="T22" s="101">
        <v>0.59</v>
      </c>
    </row>
    <row r="23" spans="1:20" ht="15.75" x14ac:dyDescent="0.25">
      <c r="A23" s="414"/>
      <c r="B23" s="411" t="s">
        <v>108</v>
      </c>
      <c r="C23" s="201" t="s">
        <v>84</v>
      </c>
      <c r="D23" s="82">
        <v>84.094818181818184</v>
      </c>
      <c r="E23" s="83" t="s">
        <v>10</v>
      </c>
      <c r="F23" s="116">
        <v>14.208786150482023</v>
      </c>
      <c r="G23" s="82">
        <v>84.451545454545467</v>
      </c>
      <c r="H23" s="83" t="s">
        <v>10</v>
      </c>
      <c r="I23" s="117">
        <v>14.583297921243338</v>
      </c>
      <c r="J23" s="82">
        <v>86.291090909090897</v>
      </c>
      <c r="K23" s="83" t="s">
        <v>10</v>
      </c>
      <c r="L23" s="116">
        <v>20.149763800834915</v>
      </c>
      <c r="M23" s="82">
        <v>86.326090909090894</v>
      </c>
      <c r="N23" s="83" t="s">
        <v>10</v>
      </c>
      <c r="O23" s="117">
        <v>22.393829868555713</v>
      </c>
      <c r="P23" s="86">
        <v>84.972999999999999</v>
      </c>
      <c r="Q23" s="87" t="s">
        <v>10</v>
      </c>
      <c r="R23" s="307">
        <v>1.717980243419154</v>
      </c>
      <c r="S23" s="81" t="s">
        <v>16</v>
      </c>
      <c r="T23" s="101">
        <v>0.67200000000000004</v>
      </c>
    </row>
    <row r="24" spans="1:20" ht="16.5" thickBot="1" x14ac:dyDescent="0.3">
      <c r="A24" s="416"/>
      <c r="B24" s="413"/>
      <c r="C24" s="90" t="s">
        <v>15</v>
      </c>
      <c r="D24" s="106">
        <v>87.251978723404235</v>
      </c>
      <c r="E24" s="107" t="s">
        <v>10</v>
      </c>
      <c r="F24" s="134">
        <v>17.248071431561065</v>
      </c>
      <c r="G24" s="106">
        <v>84.134446808510617</v>
      </c>
      <c r="H24" s="107" t="s">
        <v>10</v>
      </c>
      <c r="I24" s="135">
        <v>16.986435457649485</v>
      </c>
      <c r="J24" s="106">
        <v>88.178234042553171</v>
      </c>
      <c r="K24" s="107" t="s">
        <v>10</v>
      </c>
      <c r="L24" s="134">
        <v>19.625210273271467</v>
      </c>
      <c r="M24" s="106">
        <v>84.230659574468078</v>
      </c>
      <c r="N24" s="107" t="s">
        <v>10</v>
      </c>
      <c r="O24" s="135">
        <v>19.687868192583668</v>
      </c>
      <c r="P24" s="108"/>
      <c r="Q24" s="109"/>
      <c r="R24" s="110"/>
      <c r="S24" s="202" t="s">
        <v>95</v>
      </c>
      <c r="T24" s="111">
        <v>0.24199999999999999</v>
      </c>
    </row>
    <row r="25" spans="1:20" ht="62.25" customHeight="1" x14ac:dyDescent="0.25">
      <c r="A25" s="389" t="s">
        <v>168</v>
      </c>
      <c r="B25" s="389"/>
      <c r="C25" s="389"/>
      <c r="D25" s="389"/>
      <c r="E25" s="389"/>
      <c r="F25" s="389"/>
      <c r="G25" s="389"/>
      <c r="H25" s="389"/>
      <c r="I25" s="389"/>
      <c r="J25" s="389"/>
      <c r="K25" s="389"/>
      <c r="L25" s="389"/>
      <c r="M25" s="389"/>
      <c r="N25" s="389"/>
      <c r="O25" s="389"/>
      <c r="P25" s="389"/>
      <c r="Q25" s="389"/>
      <c r="R25" s="389"/>
      <c r="S25" s="389"/>
      <c r="T25" s="389"/>
    </row>
  </sheetData>
  <mergeCells count="18">
    <mergeCell ref="A1:T1"/>
    <mergeCell ref="D2:F2"/>
    <mergeCell ref="G2:I2"/>
    <mergeCell ref="J2:L2"/>
    <mergeCell ref="M2:O2"/>
    <mergeCell ref="S3:T3"/>
    <mergeCell ref="P2:R2"/>
    <mergeCell ref="B5:B6"/>
    <mergeCell ref="B8:B9"/>
    <mergeCell ref="B11:B12"/>
    <mergeCell ref="B20:B21"/>
    <mergeCell ref="B23:B24"/>
    <mergeCell ref="A25:T25"/>
    <mergeCell ref="A4:A12"/>
    <mergeCell ref="A13:A18"/>
    <mergeCell ref="A19:A24"/>
    <mergeCell ref="B14:B15"/>
    <mergeCell ref="B17:B18"/>
  </mergeCells>
  <pageMargins left="0.7" right="0.7" top="0.75" bottom="0.75" header="0.3" footer="0.3"/>
  <pageSetup scale="77" orientation="portrait"/>
  <colBreaks count="1" manualBreakCount="1">
    <brk id="20" max="1048575" man="1"/>
  </colBreak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6"/>
  <sheetViews>
    <sheetView zoomScale="90" zoomScaleNormal="90" zoomScalePageLayoutView="90" workbookViewId="0">
      <selection sqref="A1:S1"/>
    </sheetView>
  </sheetViews>
  <sheetFormatPr defaultColWidth="8.85546875" defaultRowHeight="15" x14ac:dyDescent="0.25"/>
  <cols>
    <col min="1" max="1" width="16.42578125" style="112" customWidth="1"/>
    <col min="2" max="2" width="11.85546875" style="2" customWidth="1"/>
    <col min="3" max="3" width="6.7109375" style="113" customWidth="1"/>
    <col min="4" max="4" width="2.28515625" style="2" bestFit="1" customWidth="1"/>
    <col min="5" max="5" width="6.7109375" style="114" customWidth="1"/>
    <col min="6" max="6" width="6.7109375" style="113" customWidth="1"/>
    <col min="7" max="7" width="2.28515625" style="2" bestFit="1" customWidth="1"/>
    <col min="8" max="8" width="6.7109375" style="114" customWidth="1"/>
    <col min="9" max="9" width="6.7109375" style="113" customWidth="1"/>
    <col min="10" max="10" width="2.28515625" style="2" bestFit="1" customWidth="1"/>
    <col min="11" max="11" width="6.7109375" style="114" customWidth="1"/>
    <col min="12" max="12" width="6.7109375" style="113" customWidth="1"/>
    <col min="13" max="13" width="2.28515625" style="2" bestFit="1" customWidth="1"/>
    <col min="14" max="14" width="6.7109375" style="114" customWidth="1"/>
    <col min="15" max="15" width="6.7109375" style="2" customWidth="1"/>
    <col min="16" max="16" width="2.28515625" style="2" bestFit="1" customWidth="1"/>
    <col min="17" max="17" width="6.7109375" style="2" customWidth="1"/>
    <col min="18" max="18" width="5.7109375" style="2" bestFit="1" customWidth="1"/>
    <col min="19" max="19" width="6.7109375" style="2" bestFit="1" customWidth="1"/>
    <col min="20" max="23" width="8.85546875" style="2"/>
    <col min="24" max="24" width="34.7109375" style="2" customWidth="1"/>
    <col min="25" max="16384" width="8.85546875" style="2"/>
  </cols>
  <sheetData>
    <row r="1" spans="1:19" ht="15.75" customHeight="1" x14ac:dyDescent="0.25">
      <c r="A1" s="401" t="s">
        <v>181</v>
      </c>
      <c r="B1" s="401"/>
      <c r="C1" s="401"/>
      <c r="D1" s="401"/>
      <c r="E1" s="401"/>
      <c r="F1" s="401"/>
      <c r="G1" s="401"/>
      <c r="H1" s="401"/>
      <c r="I1" s="401"/>
      <c r="J1" s="401"/>
      <c r="K1" s="401"/>
      <c r="L1" s="401"/>
      <c r="M1" s="401"/>
      <c r="N1" s="401"/>
      <c r="O1" s="401"/>
      <c r="P1" s="401"/>
      <c r="Q1" s="401"/>
      <c r="R1" s="401"/>
      <c r="S1" s="401"/>
    </row>
    <row r="2" spans="1:19" ht="15.75" x14ac:dyDescent="0.25">
      <c r="A2" s="358" t="s">
        <v>11</v>
      </c>
      <c r="B2" s="358" t="s">
        <v>12</v>
      </c>
      <c r="C2" s="422" t="s">
        <v>1</v>
      </c>
      <c r="D2" s="422"/>
      <c r="E2" s="422"/>
      <c r="F2" s="423" t="s">
        <v>5</v>
      </c>
      <c r="G2" s="423"/>
      <c r="H2" s="424"/>
      <c r="I2" s="425" t="s">
        <v>2</v>
      </c>
      <c r="J2" s="426"/>
      <c r="K2" s="426"/>
      <c r="L2" s="423" t="s">
        <v>81</v>
      </c>
      <c r="M2" s="423"/>
      <c r="N2" s="424"/>
      <c r="O2" s="419" t="s">
        <v>12</v>
      </c>
      <c r="P2" s="420"/>
      <c r="Q2" s="421"/>
      <c r="R2" s="358"/>
      <c r="S2" s="358"/>
    </row>
    <row r="3" spans="1:19" ht="16.5" customHeight="1" thickBot="1" x14ac:dyDescent="0.3">
      <c r="A3" s="360"/>
      <c r="B3" s="360"/>
      <c r="C3" s="76" t="s">
        <v>7</v>
      </c>
      <c r="D3" s="360"/>
      <c r="E3" s="77" t="s">
        <v>8</v>
      </c>
      <c r="F3" s="76" t="s">
        <v>7</v>
      </c>
      <c r="G3" s="360"/>
      <c r="H3" s="78" t="s">
        <v>8</v>
      </c>
      <c r="I3" s="76" t="s">
        <v>7</v>
      </c>
      <c r="J3" s="360"/>
      <c r="K3" s="77" t="s">
        <v>8</v>
      </c>
      <c r="L3" s="76" t="s">
        <v>7</v>
      </c>
      <c r="M3" s="360"/>
      <c r="N3" s="78" t="s">
        <v>8</v>
      </c>
      <c r="O3" s="115" t="s">
        <v>7</v>
      </c>
      <c r="P3" s="80"/>
      <c r="Q3" s="78" t="s">
        <v>13</v>
      </c>
      <c r="R3" s="418" t="s">
        <v>14</v>
      </c>
      <c r="S3" s="418"/>
    </row>
    <row r="4" spans="1:19" ht="15.75" customHeight="1" x14ac:dyDescent="0.25">
      <c r="A4" s="270" t="s">
        <v>31</v>
      </c>
      <c r="B4" s="201" t="s">
        <v>0</v>
      </c>
      <c r="C4" s="151">
        <v>5.4344000000000001</v>
      </c>
      <c r="D4" s="119" t="s">
        <v>10</v>
      </c>
      <c r="E4" s="152">
        <v>0.89956508009889602</v>
      </c>
      <c r="F4" s="151">
        <v>5.25</v>
      </c>
      <c r="G4" s="119" t="s">
        <v>10</v>
      </c>
      <c r="H4" s="153">
        <v>0.76</v>
      </c>
      <c r="I4" s="151">
        <v>5.6204000000000001</v>
      </c>
      <c r="J4" s="119" t="s">
        <v>10</v>
      </c>
      <c r="K4" s="152">
        <v>1.0924951563584464</v>
      </c>
      <c r="L4" s="151">
        <v>5.2187999999999999</v>
      </c>
      <c r="M4" s="119" t="s">
        <v>10</v>
      </c>
      <c r="N4" s="153">
        <v>0.83216244407767725</v>
      </c>
      <c r="O4" s="118">
        <v>5.3810000000000002</v>
      </c>
      <c r="P4" s="119" t="s">
        <v>10</v>
      </c>
      <c r="Q4" s="307">
        <v>0.11899999999999999</v>
      </c>
      <c r="R4" s="201" t="s">
        <v>15</v>
      </c>
      <c r="S4" s="120">
        <v>0.23</v>
      </c>
    </row>
    <row r="5" spans="1:19" ht="15.75" customHeight="1" x14ac:dyDescent="0.25">
      <c r="A5" s="411" t="s">
        <v>98</v>
      </c>
      <c r="B5" s="201" t="s">
        <v>84</v>
      </c>
      <c r="C5" s="151">
        <v>5.1345454545454547</v>
      </c>
      <c r="D5" s="119" t="s">
        <v>10</v>
      </c>
      <c r="E5" s="152">
        <v>0.54965553951653401</v>
      </c>
      <c r="F5" s="151">
        <v>5.1586363636363641</v>
      </c>
      <c r="G5" s="119" t="s">
        <v>10</v>
      </c>
      <c r="H5" s="153">
        <v>0.77989190615199044</v>
      </c>
      <c r="I5" s="151">
        <v>5.1627272727272731</v>
      </c>
      <c r="J5" s="119" t="s">
        <v>10</v>
      </c>
      <c r="K5" s="152">
        <v>0.91427401237100103</v>
      </c>
      <c r="L5" s="151">
        <v>5.3</v>
      </c>
      <c r="M5" s="119" t="s">
        <v>10</v>
      </c>
      <c r="N5" s="153">
        <v>0.93183893969065779</v>
      </c>
      <c r="O5" s="118">
        <v>5.1890000000000001</v>
      </c>
      <c r="P5" s="119" t="s">
        <v>10</v>
      </c>
      <c r="Q5" s="307">
        <v>0.111</v>
      </c>
      <c r="R5" s="201" t="s">
        <v>16</v>
      </c>
      <c r="S5" s="120">
        <v>0.24399999999999999</v>
      </c>
    </row>
    <row r="6" spans="1:19" ht="15.75" customHeight="1" x14ac:dyDescent="0.25">
      <c r="A6" s="412"/>
      <c r="B6" s="90" t="s">
        <v>15</v>
      </c>
      <c r="C6" s="154">
        <v>5.2940425531914874</v>
      </c>
      <c r="D6" s="155" t="s">
        <v>10</v>
      </c>
      <c r="E6" s="156">
        <v>0.76354339751515887</v>
      </c>
      <c r="F6" s="154">
        <v>5.2069999999999999</v>
      </c>
      <c r="G6" s="155" t="s">
        <v>10</v>
      </c>
      <c r="H6" s="157">
        <v>0.76</v>
      </c>
      <c r="I6" s="154">
        <v>5.4061702127659554</v>
      </c>
      <c r="J6" s="155" t="s">
        <v>10</v>
      </c>
      <c r="K6" s="156">
        <v>1.0284022077147454</v>
      </c>
      <c r="L6" s="154">
        <v>5.2568085106382965</v>
      </c>
      <c r="M6" s="155" t="s">
        <v>10</v>
      </c>
      <c r="N6" s="157">
        <v>0.87142837861549438</v>
      </c>
      <c r="O6" s="120"/>
      <c r="P6" s="119"/>
      <c r="Q6" s="316"/>
      <c r="R6" s="202" t="s">
        <v>95</v>
      </c>
      <c r="S6" s="123">
        <v>0.32969999999999999</v>
      </c>
    </row>
    <row r="7" spans="1:19" ht="15.75" customHeight="1" x14ac:dyDescent="0.25">
      <c r="A7" s="270" t="s">
        <v>32</v>
      </c>
      <c r="B7" s="201" t="s">
        <v>0</v>
      </c>
      <c r="C7" s="151">
        <v>1.2683200000000001</v>
      </c>
      <c r="D7" s="119" t="s">
        <v>10</v>
      </c>
      <c r="E7" s="152">
        <v>0.66238349415828079</v>
      </c>
      <c r="F7" s="151">
        <v>1.0306399999999998</v>
      </c>
      <c r="G7" s="119" t="s">
        <v>10</v>
      </c>
      <c r="H7" s="153">
        <v>0.47327906496414285</v>
      </c>
      <c r="I7" s="151">
        <v>1.36348</v>
      </c>
      <c r="J7" s="119" t="s">
        <v>10</v>
      </c>
      <c r="K7" s="152">
        <v>1.2276215866463087</v>
      </c>
      <c r="L7" s="151">
        <v>1.2336399999999998</v>
      </c>
      <c r="M7" s="119" t="s">
        <v>10</v>
      </c>
      <c r="N7" s="153">
        <v>0.88873814478731572</v>
      </c>
      <c r="O7" s="124">
        <v>1.222</v>
      </c>
      <c r="P7" s="125" t="s">
        <v>10</v>
      </c>
      <c r="Q7" s="317">
        <v>0.125</v>
      </c>
      <c r="R7" s="201" t="s">
        <v>15</v>
      </c>
      <c r="S7" s="120">
        <v>0.3</v>
      </c>
    </row>
    <row r="8" spans="1:19" ht="15.75" customHeight="1" x14ac:dyDescent="0.25">
      <c r="A8" s="411" t="s">
        <v>99</v>
      </c>
      <c r="B8" s="201" t="s">
        <v>84</v>
      </c>
      <c r="C8" s="151">
        <v>2.9704545454545457</v>
      </c>
      <c r="D8" s="119" t="s">
        <v>10</v>
      </c>
      <c r="E8" s="152">
        <v>0.86</v>
      </c>
      <c r="F8" s="151">
        <v>1.1920000000000002</v>
      </c>
      <c r="G8" s="119" t="s">
        <v>10</v>
      </c>
      <c r="H8" s="153">
        <v>0.64684383925407574</v>
      </c>
      <c r="I8" s="151">
        <v>1.1595909090909091</v>
      </c>
      <c r="J8" s="119" t="s">
        <v>10</v>
      </c>
      <c r="K8" s="152">
        <v>0.65128580947822401</v>
      </c>
      <c r="L8" s="151">
        <v>1.1004545454545456</v>
      </c>
      <c r="M8" s="119" t="s">
        <v>10</v>
      </c>
      <c r="N8" s="153">
        <v>0.58968253987675257</v>
      </c>
      <c r="O8" s="118">
        <v>1.1539999999999999</v>
      </c>
      <c r="P8" s="119" t="s">
        <v>10</v>
      </c>
      <c r="Q8" s="307">
        <v>0.13300000000000001</v>
      </c>
      <c r="R8" s="201" t="s">
        <v>16</v>
      </c>
      <c r="S8" s="120">
        <v>0.71399999999999997</v>
      </c>
    </row>
    <row r="9" spans="1:19" ht="15.75" customHeight="1" x14ac:dyDescent="0.25">
      <c r="A9" s="412"/>
      <c r="B9" s="90" t="s">
        <v>15</v>
      </c>
      <c r="C9" s="154">
        <v>1.214</v>
      </c>
      <c r="D9" s="155" t="s">
        <v>10</v>
      </c>
      <c r="E9" s="156">
        <v>0.64400000000000002</v>
      </c>
      <c r="F9" s="154">
        <v>1.1061702127659578</v>
      </c>
      <c r="G9" s="155" t="s">
        <v>10</v>
      </c>
      <c r="H9" s="157">
        <v>0.56080432606829134</v>
      </c>
      <c r="I9" s="154">
        <v>1.2680425531914892</v>
      </c>
      <c r="J9" s="155" t="s">
        <v>10</v>
      </c>
      <c r="K9" s="156">
        <v>0.99524322911858243</v>
      </c>
      <c r="L9" s="154">
        <v>1.1712978723404259</v>
      </c>
      <c r="M9" s="155" t="s">
        <v>10</v>
      </c>
      <c r="N9" s="157">
        <v>0.75852178653453883</v>
      </c>
      <c r="O9" s="120"/>
      <c r="P9" s="119"/>
      <c r="Q9" s="308"/>
      <c r="R9" s="202" t="s">
        <v>95</v>
      </c>
      <c r="S9" s="123">
        <v>0.246</v>
      </c>
    </row>
    <row r="10" spans="1:19" ht="15.75" customHeight="1" x14ac:dyDescent="0.25">
      <c r="A10" s="270" t="s">
        <v>33</v>
      </c>
      <c r="B10" s="201" t="s">
        <v>0</v>
      </c>
      <c r="C10" s="151">
        <v>1.6848799999999999</v>
      </c>
      <c r="D10" s="119" t="s">
        <v>10</v>
      </c>
      <c r="E10" s="152">
        <v>0.6175886117257452</v>
      </c>
      <c r="F10" s="151">
        <v>1.5844400000000001</v>
      </c>
      <c r="G10" s="119" t="s">
        <v>10</v>
      </c>
      <c r="H10" s="153">
        <v>0.49642556340301403</v>
      </c>
      <c r="I10" s="151">
        <v>2.1471200000000001</v>
      </c>
      <c r="J10" s="119" t="s">
        <v>10</v>
      </c>
      <c r="K10" s="152">
        <v>2.8790981707240664</v>
      </c>
      <c r="L10" s="151">
        <v>1.6192800000000001</v>
      </c>
      <c r="M10" s="119" t="s">
        <v>10</v>
      </c>
      <c r="N10" s="153">
        <v>0.59491585679545211</v>
      </c>
      <c r="O10" s="124">
        <v>1.746</v>
      </c>
      <c r="P10" s="125" t="s">
        <v>10</v>
      </c>
      <c r="Q10" s="307">
        <v>0.11009733119890319</v>
      </c>
      <c r="R10" s="201" t="s">
        <v>15</v>
      </c>
      <c r="S10" s="120">
        <v>0.74</v>
      </c>
    </row>
    <row r="11" spans="1:19" ht="15.75" customHeight="1" x14ac:dyDescent="0.25">
      <c r="A11" s="411" t="s">
        <v>100</v>
      </c>
      <c r="B11" s="201" t="s">
        <v>84</v>
      </c>
      <c r="C11" s="151">
        <v>1.5506363636363638</v>
      </c>
      <c r="D11" s="119" t="s">
        <v>10</v>
      </c>
      <c r="E11" s="152">
        <v>0.49341584369089198</v>
      </c>
      <c r="F11" s="151">
        <v>1.6261818181818184</v>
      </c>
      <c r="G11" s="119" t="s">
        <v>10</v>
      </c>
      <c r="H11" s="153">
        <v>0.50829225155122415</v>
      </c>
      <c r="I11" s="151">
        <v>1.6849545454545454</v>
      </c>
      <c r="J11" s="119" t="s">
        <v>10</v>
      </c>
      <c r="K11" s="152">
        <v>0.54725570564344728</v>
      </c>
      <c r="L11" s="151">
        <v>1.6471363636363634</v>
      </c>
      <c r="M11" s="119" t="s">
        <v>10</v>
      </c>
      <c r="N11" s="153">
        <v>0.4720238387295756</v>
      </c>
      <c r="O11" s="118">
        <v>1.613</v>
      </c>
      <c r="P11" s="119" t="s">
        <v>10</v>
      </c>
      <c r="Q11" s="307">
        <v>0.1119621371075956</v>
      </c>
      <c r="R11" s="201" t="s">
        <v>16</v>
      </c>
      <c r="S11" s="120">
        <v>0.48799999999999999</v>
      </c>
    </row>
    <row r="12" spans="1:19" ht="15.75" customHeight="1" x14ac:dyDescent="0.25">
      <c r="A12" s="412"/>
      <c r="B12" s="90" t="s">
        <v>15</v>
      </c>
      <c r="C12" s="154">
        <v>1.6220425531914897</v>
      </c>
      <c r="D12" s="155" t="s">
        <v>10</v>
      </c>
      <c r="E12" s="156">
        <v>0.56100662467788198</v>
      </c>
      <c r="F12" s="154">
        <v>1.6039787234042557</v>
      </c>
      <c r="G12" s="155" t="s">
        <v>10</v>
      </c>
      <c r="H12" s="157">
        <v>0.4969579410670879</v>
      </c>
      <c r="I12" s="154">
        <v>1.9307872340425531</v>
      </c>
      <c r="J12" s="155" t="s">
        <v>10</v>
      </c>
      <c r="K12" s="156">
        <v>2.1250562850466093</v>
      </c>
      <c r="L12" s="154">
        <v>1.6323191489361704</v>
      </c>
      <c r="M12" s="155" t="s">
        <v>10</v>
      </c>
      <c r="N12" s="157">
        <v>0.53532221529707169</v>
      </c>
      <c r="O12" s="120"/>
      <c r="P12" s="119"/>
      <c r="Q12" s="316"/>
      <c r="R12" s="202" t="s">
        <v>95</v>
      </c>
      <c r="S12" s="123">
        <v>0.48799999999999999</v>
      </c>
    </row>
    <row r="13" spans="1:19" ht="15.75" customHeight="1" x14ac:dyDescent="0.25">
      <c r="A13" s="270" t="s">
        <v>34</v>
      </c>
      <c r="B13" s="201" t="s">
        <v>0</v>
      </c>
      <c r="C13" s="151">
        <v>4.9169599999999996</v>
      </c>
      <c r="D13" s="119" t="s">
        <v>10</v>
      </c>
      <c r="E13" s="152">
        <v>1.4665562405399479</v>
      </c>
      <c r="F13" s="151">
        <v>4.362239999999999</v>
      </c>
      <c r="G13" s="119" t="s">
        <v>10</v>
      </c>
      <c r="H13" s="153">
        <v>1.0216645029884648</v>
      </c>
      <c r="I13" s="151">
        <v>4.7981999999999996</v>
      </c>
      <c r="J13" s="119" t="s">
        <v>10</v>
      </c>
      <c r="K13" s="152">
        <v>1.3301727331440829</v>
      </c>
      <c r="L13" s="151">
        <v>4.5804399999999994</v>
      </c>
      <c r="M13" s="119" t="s">
        <v>10</v>
      </c>
      <c r="N13" s="153">
        <v>1.2354480658179581</v>
      </c>
      <c r="O13" s="124">
        <v>4.6609999999999996</v>
      </c>
      <c r="P13" s="125" t="s">
        <v>10</v>
      </c>
      <c r="Q13" s="317">
        <v>0.11560198331023847</v>
      </c>
      <c r="R13" s="201" t="s">
        <v>15</v>
      </c>
      <c r="S13" s="120">
        <v>0.89300000000000002</v>
      </c>
    </row>
    <row r="14" spans="1:19" ht="15.75" customHeight="1" x14ac:dyDescent="0.25">
      <c r="A14" s="411" t="s">
        <v>101</v>
      </c>
      <c r="B14" s="201" t="s">
        <v>84</v>
      </c>
      <c r="C14" s="151">
        <v>4.6260454545454541</v>
      </c>
      <c r="D14" s="119" t="s">
        <v>10</v>
      </c>
      <c r="E14" s="152">
        <v>1.1032955170014502</v>
      </c>
      <c r="F14" s="151">
        <v>4.4980909090909087</v>
      </c>
      <c r="G14" s="119" t="s">
        <v>10</v>
      </c>
      <c r="H14" s="153">
        <v>1.0118868706337873</v>
      </c>
      <c r="I14" s="151">
        <v>4.6007727272727283</v>
      </c>
      <c r="J14" s="119" t="s">
        <v>10</v>
      </c>
      <c r="K14" s="152">
        <v>1.0742015830958085</v>
      </c>
      <c r="L14" s="151">
        <v>4.561590909090909</v>
      </c>
      <c r="M14" s="119" t="s">
        <v>10</v>
      </c>
      <c r="N14" s="153">
        <v>1.0839434469121976</v>
      </c>
      <c r="O14" s="118">
        <v>4.5419999999999998</v>
      </c>
      <c r="P14" s="119" t="s">
        <v>10</v>
      </c>
      <c r="Q14" s="307">
        <v>0.11756002588207913</v>
      </c>
      <c r="R14" s="201" t="s">
        <v>16</v>
      </c>
      <c r="S14" s="120">
        <v>0.80200000000000005</v>
      </c>
    </row>
    <row r="15" spans="1:19" ht="15.75" customHeight="1" x14ac:dyDescent="0.25">
      <c r="A15" s="412"/>
      <c r="B15" s="90" t="s">
        <v>15</v>
      </c>
      <c r="C15" s="154">
        <v>4.7807872340425543</v>
      </c>
      <c r="D15" s="155" t="s">
        <v>10</v>
      </c>
      <c r="E15" s="156">
        <v>1.3036048670508658</v>
      </c>
      <c r="F15" s="154">
        <v>4.4258297872340435</v>
      </c>
      <c r="G15" s="155" t="s">
        <v>10</v>
      </c>
      <c r="H15" s="157">
        <v>1.0083277658783669</v>
      </c>
      <c r="I15" s="154">
        <v>4.7057872340425551</v>
      </c>
      <c r="J15" s="155" t="s">
        <v>10</v>
      </c>
      <c r="K15" s="156">
        <v>1.2082401671739842</v>
      </c>
      <c r="L15" s="154">
        <v>4.5716170212765954</v>
      </c>
      <c r="M15" s="155" t="s">
        <v>10</v>
      </c>
      <c r="N15" s="157">
        <v>1.1544782852043283</v>
      </c>
      <c r="O15" s="120"/>
      <c r="P15" s="119"/>
      <c r="Q15" s="316"/>
      <c r="R15" s="202" t="s">
        <v>95</v>
      </c>
      <c r="S15" s="123">
        <v>0.46500000000000002</v>
      </c>
    </row>
    <row r="16" spans="1:19" ht="15.75" customHeight="1" x14ac:dyDescent="0.25">
      <c r="A16" s="270" t="s">
        <v>35</v>
      </c>
      <c r="B16" s="201" t="s">
        <v>0</v>
      </c>
      <c r="C16" s="151">
        <v>2.5731999999999999</v>
      </c>
      <c r="D16" s="119" t="s">
        <v>10</v>
      </c>
      <c r="E16" s="152">
        <v>0.96092464151288504</v>
      </c>
      <c r="F16" s="151">
        <v>2.2753200000000002</v>
      </c>
      <c r="G16" s="119" t="s">
        <v>10</v>
      </c>
      <c r="H16" s="153">
        <v>0.73031076262095451</v>
      </c>
      <c r="I16" s="151">
        <v>2.5608399999999998</v>
      </c>
      <c r="J16" s="119" t="s">
        <v>10</v>
      </c>
      <c r="K16" s="152">
        <v>0.75</v>
      </c>
      <c r="L16" s="151">
        <v>2.4248400000000006</v>
      </c>
      <c r="M16" s="119" t="s">
        <v>10</v>
      </c>
      <c r="N16" s="153">
        <v>0.68681460865845489</v>
      </c>
      <c r="O16" s="124">
        <v>2.4670000000000001</v>
      </c>
      <c r="P16" s="125" t="s">
        <v>10</v>
      </c>
      <c r="Q16" s="317">
        <v>8.246539839171535E-2</v>
      </c>
      <c r="R16" s="201" t="s">
        <v>15</v>
      </c>
      <c r="S16" s="120">
        <v>0.246</v>
      </c>
    </row>
    <row r="17" spans="1:19" ht="15.75" customHeight="1" x14ac:dyDescent="0.25">
      <c r="A17" s="411" t="s">
        <v>102</v>
      </c>
      <c r="B17" s="201" t="s">
        <v>84</v>
      </c>
      <c r="C17" s="151">
        <v>2.6249545454545453</v>
      </c>
      <c r="D17" s="119" t="s">
        <v>10</v>
      </c>
      <c r="E17" s="152">
        <v>1.1328887423738496</v>
      </c>
      <c r="F17" s="151">
        <v>2.4000909090909093</v>
      </c>
      <c r="G17" s="119" t="s">
        <v>10</v>
      </c>
      <c r="H17" s="153">
        <v>0.82932381573302905</v>
      </c>
      <c r="I17" s="151">
        <v>2.3709545454545449</v>
      </c>
      <c r="J17" s="119" t="s">
        <v>10</v>
      </c>
      <c r="K17" s="152">
        <v>0.80790867454615578</v>
      </c>
      <c r="L17" s="151">
        <v>2.4535909090909089</v>
      </c>
      <c r="M17" s="119" t="s">
        <v>10</v>
      </c>
      <c r="N17" s="311">
        <v>0.96651271314728437</v>
      </c>
      <c r="O17" s="118">
        <v>2.4470000000000001</v>
      </c>
      <c r="P17" s="119" t="s">
        <v>10</v>
      </c>
      <c r="Q17" s="307">
        <v>8.3862180316480808E-2</v>
      </c>
      <c r="R17" s="201" t="s">
        <v>16</v>
      </c>
      <c r="S17" s="120">
        <v>0.93700000000000006</v>
      </c>
    </row>
    <row r="18" spans="1:19" ht="15.75" customHeight="1" thickBot="1" x14ac:dyDescent="0.3">
      <c r="A18" s="427"/>
      <c r="B18" s="127" t="s">
        <v>15</v>
      </c>
      <c r="C18" s="312">
        <v>2.5974255319148942</v>
      </c>
      <c r="D18" s="313" t="s">
        <v>10</v>
      </c>
      <c r="E18" s="314">
        <v>1.0336148838080854</v>
      </c>
      <c r="F18" s="312">
        <v>2.333723404255319</v>
      </c>
      <c r="G18" s="313" t="s">
        <v>10</v>
      </c>
      <c r="H18" s="315">
        <v>0.77215122145092741</v>
      </c>
      <c r="I18" s="312">
        <v>2.4719574468085104</v>
      </c>
      <c r="J18" s="313" t="s">
        <v>10</v>
      </c>
      <c r="K18" s="314">
        <v>0.77429123151004331</v>
      </c>
      <c r="L18" s="312">
        <v>2.4382978723404256</v>
      </c>
      <c r="M18" s="313" t="s">
        <v>10</v>
      </c>
      <c r="N18" s="315">
        <v>0.82023193737035816</v>
      </c>
      <c r="O18" s="128"/>
      <c r="P18" s="129"/>
      <c r="Q18" s="130"/>
      <c r="R18" s="126" t="s">
        <v>95</v>
      </c>
      <c r="S18" s="128">
        <v>0.41799999999999998</v>
      </c>
    </row>
    <row r="19" spans="1:19" ht="15.75" customHeight="1" thickTop="1" x14ac:dyDescent="0.25">
      <c r="A19" s="361" t="s">
        <v>36</v>
      </c>
      <c r="B19" s="201" t="s">
        <v>0</v>
      </c>
      <c r="C19" s="207">
        <v>0.17680000000000001</v>
      </c>
      <c r="D19" s="119" t="s">
        <v>10</v>
      </c>
      <c r="E19" s="152">
        <v>0.10050000000000001</v>
      </c>
      <c r="F19" s="207">
        <v>0.1812</v>
      </c>
      <c r="G19" s="119" t="s">
        <v>10</v>
      </c>
      <c r="H19" s="153">
        <v>0.126</v>
      </c>
      <c r="I19" s="207">
        <v>0.1973</v>
      </c>
      <c r="J19" s="119" t="s">
        <v>10</v>
      </c>
      <c r="K19" s="152">
        <v>0.153</v>
      </c>
      <c r="L19" s="207">
        <v>0.19159999999999999</v>
      </c>
      <c r="M19" s="119" t="s">
        <v>10</v>
      </c>
      <c r="N19" s="153">
        <v>0.183</v>
      </c>
      <c r="O19" s="131">
        <v>0.187</v>
      </c>
      <c r="P19" s="118" t="s">
        <v>10</v>
      </c>
      <c r="Q19" s="132">
        <v>1.6E-2</v>
      </c>
      <c r="R19" s="201" t="s">
        <v>15</v>
      </c>
      <c r="S19" s="131">
        <v>0.28699999999999998</v>
      </c>
    </row>
    <row r="20" spans="1:19" ht="15.75" customHeight="1" x14ac:dyDescent="0.25">
      <c r="A20" s="428" t="s">
        <v>114</v>
      </c>
      <c r="B20" s="133" t="s">
        <v>84</v>
      </c>
      <c r="C20" s="207">
        <v>0.16300000000000001</v>
      </c>
      <c r="D20" s="119" t="s">
        <v>10</v>
      </c>
      <c r="E20" s="152">
        <v>5.8700000000000002E-2</v>
      </c>
      <c r="F20" s="207">
        <v>0.20050000000000001</v>
      </c>
      <c r="G20" s="119" t="s">
        <v>10</v>
      </c>
      <c r="H20" s="153">
        <v>6.6000000000000003E-2</v>
      </c>
      <c r="I20" s="207">
        <v>0.22800000000000001</v>
      </c>
      <c r="J20" s="119" t="s">
        <v>10</v>
      </c>
      <c r="K20" s="152">
        <v>0.14560000000000001</v>
      </c>
      <c r="L20" s="207">
        <v>0.2268</v>
      </c>
      <c r="M20" s="119" t="s">
        <v>10</v>
      </c>
      <c r="N20" s="153">
        <v>0.11067</v>
      </c>
      <c r="O20" s="131">
        <v>0.21199999999999999</v>
      </c>
      <c r="P20" s="118" t="s">
        <v>10</v>
      </c>
      <c r="Q20" s="132">
        <v>1.6E-2</v>
      </c>
      <c r="R20" s="201" t="s">
        <v>16</v>
      </c>
      <c r="S20" s="131">
        <v>0.26200000000000001</v>
      </c>
    </row>
    <row r="21" spans="1:19" ht="15.75" customHeight="1" thickBot="1" x14ac:dyDescent="0.3">
      <c r="A21" s="429"/>
      <c r="B21" s="90" t="s">
        <v>15</v>
      </c>
      <c r="C21" s="208">
        <v>0.17</v>
      </c>
      <c r="D21" s="204" t="s">
        <v>10</v>
      </c>
      <c r="E21" s="205">
        <v>8.1799999999999998E-2</v>
      </c>
      <c r="F21" s="208">
        <v>0.19089999999999999</v>
      </c>
      <c r="G21" s="204" t="s">
        <v>10</v>
      </c>
      <c r="H21" s="206">
        <v>0.1</v>
      </c>
      <c r="I21" s="208">
        <v>0.22800000000000001</v>
      </c>
      <c r="J21" s="204" t="s">
        <v>10</v>
      </c>
      <c r="K21" s="205">
        <v>0.14560999999999999</v>
      </c>
      <c r="L21" s="208">
        <v>0.2092</v>
      </c>
      <c r="M21" s="204" t="s">
        <v>10</v>
      </c>
      <c r="N21" s="206">
        <v>0.15046000000000001</v>
      </c>
      <c r="O21" s="136"/>
      <c r="P21" s="137"/>
      <c r="Q21" s="138"/>
      <c r="R21" s="139" t="s">
        <v>95</v>
      </c>
      <c r="S21" s="136">
        <v>0.34300000000000003</v>
      </c>
    </row>
    <row r="22" spans="1:19" ht="15" customHeight="1" x14ac:dyDescent="0.25">
      <c r="A22" s="389" t="s">
        <v>167</v>
      </c>
      <c r="B22" s="389"/>
      <c r="C22" s="389"/>
      <c r="D22" s="389"/>
      <c r="E22" s="389"/>
      <c r="F22" s="389"/>
      <c r="G22" s="389"/>
      <c r="H22" s="389"/>
      <c r="I22" s="389"/>
      <c r="J22" s="389"/>
      <c r="K22" s="389"/>
      <c r="L22" s="389"/>
      <c r="M22" s="389"/>
      <c r="N22" s="389"/>
      <c r="O22" s="389"/>
      <c r="P22" s="389"/>
      <c r="Q22" s="389"/>
      <c r="R22" s="389"/>
      <c r="S22" s="389"/>
    </row>
    <row r="23" spans="1:19" ht="15" customHeight="1" x14ac:dyDescent="0.25">
      <c r="A23" s="390"/>
      <c r="B23" s="390"/>
      <c r="C23" s="390"/>
      <c r="D23" s="390"/>
      <c r="E23" s="390"/>
      <c r="F23" s="390"/>
      <c r="G23" s="390"/>
      <c r="H23" s="390"/>
      <c r="I23" s="390"/>
      <c r="J23" s="390"/>
      <c r="K23" s="390"/>
      <c r="L23" s="390"/>
      <c r="M23" s="390"/>
      <c r="N23" s="390"/>
      <c r="O23" s="390"/>
      <c r="P23" s="390"/>
      <c r="Q23" s="390"/>
      <c r="R23" s="390"/>
      <c r="S23" s="390"/>
    </row>
    <row r="24" spans="1:19" ht="15" customHeight="1" x14ac:dyDescent="0.25">
      <c r="A24" s="390"/>
      <c r="B24" s="390"/>
      <c r="C24" s="390"/>
      <c r="D24" s="390"/>
      <c r="E24" s="390"/>
      <c r="F24" s="390"/>
      <c r="G24" s="390"/>
      <c r="H24" s="390"/>
      <c r="I24" s="390"/>
      <c r="J24" s="390"/>
      <c r="K24" s="390"/>
      <c r="L24" s="390"/>
      <c r="M24" s="390"/>
      <c r="N24" s="390"/>
      <c r="O24" s="390"/>
      <c r="P24" s="390"/>
      <c r="Q24" s="390"/>
      <c r="R24" s="390"/>
      <c r="S24" s="390"/>
    </row>
    <row r="25" spans="1:19" x14ac:dyDescent="0.25">
      <c r="A25" s="390"/>
      <c r="B25" s="390"/>
      <c r="C25" s="390"/>
      <c r="D25" s="390"/>
      <c r="E25" s="390"/>
      <c r="F25" s="390"/>
      <c r="G25" s="390"/>
      <c r="H25" s="390"/>
      <c r="I25" s="390"/>
      <c r="J25" s="390"/>
      <c r="K25" s="390"/>
      <c r="L25" s="390"/>
      <c r="M25" s="390"/>
      <c r="N25" s="390"/>
      <c r="O25" s="390"/>
      <c r="P25" s="390"/>
      <c r="Q25" s="390"/>
      <c r="R25" s="390"/>
      <c r="S25" s="390"/>
    </row>
    <row r="26" spans="1:19" ht="15" customHeight="1" x14ac:dyDescent="0.25"/>
    <row r="27" spans="1:19" ht="15.75" customHeight="1" x14ac:dyDescent="0.25"/>
    <row r="29" spans="1:19" ht="15" customHeight="1" x14ac:dyDescent="0.25"/>
    <row r="30" spans="1:19" ht="15.75" customHeight="1" x14ac:dyDescent="0.25"/>
    <row r="32" spans="1:19" ht="15" customHeight="1" x14ac:dyDescent="0.25"/>
    <row r="33" ht="15" customHeight="1" x14ac:dyDescent="0.25"/>
    <row r="35" ht="15" customHeight="1" x14ac:dyDescent="0.25"/>
    <row r="36" ht="15.75" customHeight="1" x14ac:dyDescent="0.25"/>
  </sheetData>
  <mergeCells count="14">
    <mergeCell ref="A22:S25"/>
    <mergeCell ref="R3:S3"/>
    <mergeCell ref="A1:S1"/>
    <mergeCell ref="C2:E2"/>
    <mergeCell ref="F2:H2"/>
    <mergeCell ref="I2:K2"/>
    <mergeCell ref="L2:N2"/>
    <mergeCell ref="O2:Q2"/>
    <mergeCell ref="A5:A6"/>
    <mergeCell ref="A8:A9"/>
    <mergeCell ref="A11:A12"/>
    <mergeCell ref="A14:A15"/>
    <mergeCell ref="A17:A18"/>
    <mergeCell ref="A20:A21"/>
  </mergeCells>
  <pageMargins left="0.7" right="0.7" top="0.75" bottom="0.75" header="0.3" footer="0.3"/>
  <pageSetup scale="78" orientation="portrait"/>
  <colBreaks count="1" manualBreakCount="1">
    <brk id="19" max="1048575" man="1"/>
  </colBreak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4"/>
  <sheetViews>
    <sheetView zoomScale="85" zoomScaleNormal="85" zoomScalePageLayoutView="85" workbookViewId="0">
      <selection sqref="A1:S1"/>
    </sheetView>
  </sheetViews>
  <sheetFormatPr defaultColWidth="8.85546875" defaultRowHeight="15" x14ac:dyDescent="0.25"/>
  <cols>
    <col min="1" max="1" width="10.140625" style="2" customWidth="1"/>
    <col min="2" max="2" width="12.85546875" style="2" customWidth="1"/>
    <col min="3" max="3" width="6.7109375" style="145" customWidth="1"/>
    <col min="4" max="4" width="2.42578125" style="145" bestFit="1" customWidth="1"/>
    <col min="5" max="5" width="6.7109375" style="146" customWidth="1"/>
    <col min="6" max="6" width="6.7109375" style="145" customWidth="1"/>
    <col min="7" max="7" width="2.42578125" style="145" bestFit="1" customWidth="1"/>
    <col min="8" max="8" width="6.7109375" style="146" customWidth="1"/>
    <col min="9" max="9" width="6.7109375" style="145" customWidth="1"/>
    <col min="10" max="10" width="2.42578125" style="145" bestFit="1" customWidth="1"/>
    <col min="11" max="11" width="6.7109375" style="146" customWidth="1"/>
    <col min="12" max="12" width="6.7109375" style="145" customWidth="1"/>
    <col min="13" max="13" width="2.42578125" style="145" bestFit="1" customWidth="1"/>
    <col min="14" max="14" width="6.7109375" style="146" customWidth="1"/>
    <col min="15" max="15" width="6.7109375" style="2" customWidth="1"/>
    <col min="16" max="16" width="2.42578125" style="2" bestFit="1" customWidth="1"/>
    <col min="17" max="17" width="6.7109375" style="2" customWidth="1"/>
    <col min="18" max="18" width="6.42578125" style="2" customWidth="1"/>
    <col min="19" max="21" width="8.85546875" style="2"/>
    <col min="22" max="22" width="10" style="2" customWidth="1"/>
    <col min="23" max="16384" width="8.85546875" style="2"/>
  </cols>
  <sheetData>
    <row r="1" spans="1:19" ht="15.75" customHeight="1" x14ac:dyDescent="0.25">
      <c r="A1" s="430" t="s">
        <v>182</v>
      </c>
      <c r="B1" s="430"/>
      <c r="C1" s="430"/>
      <c r="D1" s="430"/>
      <c r="E1" s="430"/>
      <c r="F1" s="430"/>
      <c r="G1" s="430"/>
      <c r="H1" s="430"/>
      <c r="I1" s="430"/>
      <c r="J1" s="430"/>
      <c r="K1" s="430"/>
      <c r="L1" s="430"/>
      <c r="M1" s="430"/>
      <c r="N1" s="430"/>
      <c r="O1" s="430"/>
      <c r="P1" s="430"/>
      <c r="Q1" s="430"/>
      <c r="R1" s="430"/>
      <c r="S1" s="430"/>
    </row>
    <row r="2" spans="1:19" ht="15.75" x14ac:dyDescent="0.25">
      <c r="A2" s="359" t="s">
        <v>11</v>
      </c>
      <c r="B2" s="359" t="s">
        <v>12</v>
      </c>
      <c r="C2" s="422" t="s">
        <v>1</v>
      </c>
      <c r="D2" s="422"/>
      <c r="E2" s="422"/>
      <c r="F2" s="423" t="s">
        <v>5</v>
      </c>
      <c r="G2" s="423"/>
      <c r="H2" s="424"/>
      <c r="I2" s="425" t="s">
        <v>2</v>
      </c>
      <c r="J2" s="426"/>
      <c r="K2" s="426"/>
      <c r="L2" s="423" t="s">
        <v>81</v>
      </c>
      <c r="M2" s="423"/>
      <c r="N2" s="424"/>
      <c r="O2" s="419" t="s">
        <v>12</v>
      </c>
      <c r="P2" s="431"/>
      <c r="Q2" s="421"/>
      <c r="R2" s="359"/>
      <c r="S2" s="359"/>
    </row>
    <row r="3" spans="1:19" ht="16.5" thickBot="1" x14ac:dyDescent="0.3">
      <c r="A3" s="360"/>
      <c r="B3" s="360"/>
      <c r="C3" s="147" t="s">
        <v>7</v>
      </c>
      <c r="D3" s="148"/>
      <c r="E3" s="149" t="s">
        <v>8</v>
      </c>
      <c r="F3" s="147" t="s">
        <v>7</v>
      </c>
      <c r="G3" s="148"/>
      <c r="H3" s="150" t="s">
        <v>8</v>
      </c>
      <c r="I3" s="147" t="s">
        <v>7</v>
      </c>
      <c r="J3" s="148"/>
      <c r="K3" s="149" t="s">
        <v>8</v>
      </c>
      <c r="L3" s="147" t="s">
        <v>7</v>
      </c>
      <c r="M3" s="148"/>
      <c r="N3" s="150" t="s">
        <v>8</v>
      </c>
      <c r="O3" s="115" t="s">
        <v>7</v>
      </c>
      <c r="P3" s="80"/>
      <c r="Q3" s="78" t="s">
        <v>13</v>
      </c>
      <c r="R3" s="418" t="s">
        <v>14</v>
      </c>
      <c r="S3" s="418"/>
    </row>
    <row r="4" spans="1:19" ht="15.75" x14ac:dyDescent="0.25">
      <c r="A4" s="142" t="s">
        <v>37</v>
      </c>
      <c r="B4" s="81" t="s">
        <v>0</v>
      </c>
      <c r="C4" s="151">
        <v>6.6020000000000012</v>
      </c>
      <c r="D4" s="119" t="s">
        <v>10</v>
      </c>
      <c r="E4" s="152">
        <v>1.4481655061951082</v>
      </c>
      <c r="F4" s="151">
        <v>6.0380000000000011</v>
      </c>
      <c r="G4" s="119" t="s">
        <v>10</v>
      </c>
      <c r="H4" s="153">
        <v>1.3439121995130483</v>
      </c>
      <c r="I4" s="151">
        <v>6.4059999999999997</v>
      </c>
      <c r="J4" s="119" t="s">
        <v>10</v>
      </c>
      <c r="K4" s="152">
        <v>1.7426823194910386</v>
      </c>
      <c r="L4" s="151">
        <v>5.7220000000000004</v>
      </c>
      <c r="M4" s="119" t="s">
        <v>10</v>
      </c>
      <c r="N4" s="153">
        <v>1.4889901499562266</v>
      </c>
      <c r="O4" s="119">
        <v>6.1870000000000003</v>
      </c>
      <c r="P4" s="119" t="s">
        <v>10</v>
      </c>
      <c r="Q4" s="307">
        <v>0.14932352322203135</v>
      </c>
      <c r="R4" s="81" t="s">
        <v>15</v>
      </c>
      <c r="S4" s="99">
        <v>2E-3</v>
      </c>
    </row>
    <row r="5" spans="1:19" ht="18" x14ac:dyDescent="0.25">
      <c r="A5" s="361" t="s">
        <v>96</v>
      </c>
      <c r="B5" s="81" t="s">
        <v>84</v>
      </c>
      <c r="C5" s="151">
        <v>6.6580000000000004</v>
      </c>
      <c r="D5" s="119" t="s">
        <v>10</v>
      </c>
      <c r="E5" s="152">
        <v>1.59</v>
      </c>
      <c r="F5" s="151">
        <v>6.1440000000000001</v>
      </c>
      <c r="G5" s="119" t="s">
        <v>10</v>
      </c>
      <c r="H5" s="153">
        <v>1.53</v>
      </c>
      <c r="I5" s="151">
        <v>6.22</v>
      </c>
      <c r="J5" s="119" t="s">
        <v>10</v>
      </c>
      <c r="K5" s="152">
        <v>1.36</v>
      </c>
      <c r="L5" s="151">
        <v>5.87</v>
      </c>
      <c r="M5" s="119" t="s">
        <v>10</v>
      </c>
      <c r="N5" s="153">
        <v>1.36</v>
      </c>
      <c r="O5" s="119">
        <v>6.2519999999999998</v>
      </c>
      <c r="P5" s="119" t="s">
        <v>10</v>
      </c>
      <c r="Q5" s="307">
        <v>0.15185273428808474</v>
      </c>
      <c r="R5" s="81" t="s">
        <v>16</v>
      </c>
      <c r="S5" s="89">
        <v>0.92500000000000004</v>
      </c>
    </row>
    <row r="6" spans="1:19" ht="15.75" customHeight="1" x14ac:dyDescent="0.25">
      <c r="A6" s="271"/>
      <c r="B6" s="90" t="s">
        <v>15</v>
      </c>
      <c r="C6" s="154">
        <v>6.63</v>
      </c>
      <c r="D6" s="155" t="s">
        <v>10</v>
      </c>
      <c r="E6" s="156">
        <v>1.51</v>
      </c>
      <c r="F6" s="154">
        <v>6.09</v>
      </c>
      <c r="G6" s="155" t="s">
        <v>10</v>
      </c>
      <c r="H6" s="157" t="s">
        <v>169</v>
      </c>
      <c r="I6" s="154">
        <v>6.31</v>
      </c>
      <c r="J6" s="155" t="s">
        <v>10</v>
      </c>
      <c r="K6" s="156">
        <v>1.55</v>
      </c>
      <c r="L6" s="154">
        <v>5.79</v>
      </c>
      <c r="M6" s="155" t="s">
        <v>10</v>
      </c>
      <c r="N6" s="157" t="s">
        <v>170</v>
      </c>
      <c r="O6" s="318"/>
      <c r="P6" s="319"/>
      <c r="Q6" s="308"/>
      <c r="R6" s="202" t="s">
        <v>95</v>
      </c>
      <c r="S6" s="97">
        <v>0.78100000000000003</v>
      </c>
    </row>
    <row r="7" spans="1:19" ht="15.75" x14ac:dyDescent="0.25">
      <c r="A7" s="142" t="s">
        <v>38</v>
      </c>
      <c r="B7" s="81" t="s">
        <v>0</v>
      </c>
      <c r="C7" s="151">
        <v>2.5031999999999996</v>
      </c>
      <c r="D7" s="119" t="s">
        <v>10</v>
      </c>
      <c r="E7" s="152">
        <v>0.64978021925365925</v>
      </c>
      <c r="F7" s="151">
        <v>2.3259999999999996</v>
      </c>
      <c r="G7" s="119" t="s">
        <v>10</v>
      </c>
      <c r="H7" s="153">
        <v>0.72156080824834179</v>
      </c>
      <c r="I7" s="151">
        <v>2.6152000000000006</v>
      </c>
      <c r="J7" s="119" t="s">
        <v>10</v>
      </c>
      <c r="K7" s="152">
        <v>0.78524476014382494</v>
      </c>
      <c r="L7" s="151">
        <v>2.4400000000000004</v>
      </c>
      <c r="M7" s="119" t="s">
        <v>10</v>
      </c>
      <c r="N7" s="153">
        <v>0.83166499665830973</v>
      </c>
      <c r="O7" s="119">
        <v>2.4660000000000002</v>
      </c>
      <c r="P7" s="119" t="s">
        <v>10</v>
      </c>
      <c r="Q7" s="307">
        <v>0.11846646681713978</v>
      </c>
      <c r="R7" s="81" t="s">
        <v>15</v>
      </c>
      <c r="S7" s="101">
        <v>0.127</v>
      </c>
    </row>
    <row r="8" spans="1:19" ht="15.75" customHeight="1" x14ac:dyDescent="0.25">
      <c r="A8" s="142" t="s">
        <v>39</v>
      </c>
      <c r="B8" s="81" t="s">
        <v>84</v>
      </c>
      <c r="C8" s="151">
        <v>2.589</v>
      </c>
      <c r="D8" s="119" t="s">
        <v>10</v>
      </c>
      <c r="E8" s="152">
        <v>0.73799999999999999</v>
      </c>
      <c r="F8" s="151">
        <v>2.4</v>
      </c>
      <c r="G8" s="119" t="s">
        <v>10</v>
      </c>
      <c r="H8" s="153">
        <v>1</v>
      </c>
      <c r="I8" s="151">
        <v>2.61</v>
      </c>
      <c r="J8" s="119" t="s">
        <v>10</v>
      </c>
      <c r="K8" s="152">
        <v>0.79900000000000004</v>
      </c>
      <c r="L8" s="151">
        <v>2.52</v>
      </c>
      <c r="M8" s="119" t="s">
        <v>10</v>
      </c>
      <c r="N8" s="153">
        <v>0.85399999999999998</v>
      </c>
      <c r="O8" s="119">
        <v>2.5299999999999998</v>
      </c>
      <c r="P8" s="119" t="s">
        <v>10</v>
      </c>
      <c r="Q8" s="307">
        <v>0.14000000000000001</v>
      </c>
      <c r="R8" s="81" t="s">
        <v>16</v>
      </c>
      <c r="S8" s="101">
        <v>0.41299999999999998</v>
      </c>
    </row>
    <row r="9" spans="1:19" ht="15.75" x14ac:dyDescent="0.25">
      <c r="A9" s="271"/>
      <c r="B9" s="90" t="s">
        <v>15</v>
      </c>
      <c r="C9" s="154">
        <v>2.5449999999999999</v>
      </c>
      <c r="D9" s="155" t="s">
        <v>10</v>
      </c>
      <c r="E9" s="156">
        <v>0.68899999999999995</v>
      </c>
      <c r="F9" s="154">
        <v>2.36</v>
      </c>
      <c r="G9" s="155" t="s">
        <v>10</v>
      </c>
      <c r="H9" s="157">
        <v>0.86499999999999999</v>
      </c>
      <c r="I9" s="154">
        <v>2.6150000000000002</v>
      </c>
      <c r="J9" s="155" t="s">
        <v>10</v>
      </c>
      <c r="K9" s="156">
        <v>0.78449999999999998</v>
      </c>
      <c r="L9" s="154">
        <v>2.48</v>
      </c>
      <c r="M9" s="155" t="s">
        <v>10</v>
      </c>
      <c r="N9" s="157">
        <v>0.84</v>
      </c>
      <c r="O9" s="158"/>
      <c r="P9" s="159"/>
      <c r="Q9" s="96"/>
      <c r="R9" s="202" t="s">
        <v>95</v>
      </c>
      <c r="S9" s="97">
        <v>0.91600000000000004</v>
      </c>
    </row>
    <row r="10" spans="1:19" ht="15.75" customHeight="1" x14ac:dyDescent="0.25">
      <c r="A10" s="142" t="s">
        <v>40</v>
      </c>
      <c r="B10" s="81" t="s">
        <v>0</v>
      </c>
      <c r="C10" s="151">
        <v>0.77360000000000007</v>
      </c>
      <c r="D10" s="119" t="s">
        <v>10</v>
      </c>
      <c r="E10" s="152">
        <v>0.22770375490975109</v>
      </c>
      <c r="F10" s="151">
        <v>0.66480000000000006</v>
      </c>
      <c r="G10" s="119" t="s">
        <v>10</v>
      </c>
      <c r="H10" s="153">
        <v>0.21969903656290041</v>
      </c>
      <c r="I10" s="151">
        <v>0.58319999999999994</v>
      </c>
      <c r="J10" s="119" t="s">
        <v>10</v>
      </c>
      <c r="K10" s="152">
        <v>0.24734793308212624</v>
      </c>
      <c r="L10" s="151">
        <v>0.68159999999999998</v>
      </c>
      <c r="M10" s="119" t="s">
        <v>10</v>
      </c>
      <c r="N10" s="153">
        <v>0.33950552278276708</v>
      </c>
      <c r="O10" s="119">
        <v>0.67</v>
      </c>
      <c r="P10" s="103" t="s">
        <v>10</v>
      </c>
      <c r="Q10" s="307">
        <v>4.3612368940385352E-2</v>
      </c>
      <c r="R10" s="81" t="s">
        <v>15</v>
      </c>
      <c r="S10" s="101">
        <v>0.76800000000000002</v>
      </c>
    </row>
    <row r="11" spans="1:19" ht="15.75" x14ac:dyDescent="0.25">
      <c r="A11" s="142" t="s">
        <v>39</v>
      </c>
      <c r="B11" s="81" t="s">
        <v>84</v>
      </c>
      <c r="C11" s="151">
        <v>0.80400000000000005</v>
      </c>
      <c r="D11" s="119" t="s">
        <v>10</v>
      </c>
      <c r="E11" s="152">
        <v>0.64</v>
      </c>
      <c r="F11" s="151">
        <v>0.81699999999999995</v>
      </c>
      <c r="G11" s="119" t="s">
        <v>10</v>
      </c>
      <c r="H11" s="153">
        <v>0.64</v>
      </c>
      <c r="I11" s="151">
        <v>0.78727272727272712</v>
      </c>
      <c r="J11" s="119" t="s">
        <v>10</v>
      </c>
      <c r="K11" s="152">
        <v>0.5358498529766198</v>
      </c>
      <c r="L11" s="151">
        <v>0.8</v>
      </c>
      <c r="M11" s="119" t="s">
        <v>10</v>
      </c>
      <c r="N11" s="153">
        <v>0.51500000000000001</v>
      </c>
      <c r="O11" s="119">
        <v>0.82699999999999996</v>
      </c>
      <c r="P11" s="103" t="s">
        <v>10</v>
      </c>
      <c r="Q11" s="307">
        <v>4.4351066258535375E-2</v>
      </c>
      <c r="R11" s="81" t="s">
        <v>16</v>
      </c>
      <c r="S11" s="101">
        <v>0.20499999999999999</v>
      </c>
    </row>
    <row r="12" spans="1:19" ht="15.75" x14ac:dyDescent="0.25">
      <c r="A12" s="271"/>
      <c r="B12" s="90" t="s">
        <v>15</v>
      </c>
      <c r="C12" s="154">
        <v>0.82699999999999996</v>
      </c>
      <c r="D12" s="155" t="s">
        <v>10</v>
      </c>
      <c r="E12" s="156">
        <v>0.47699999999999998</v>
      </c>
      <c r="F12" s="154">
        <v>0.748</v>
      </c>
      <c r="G12" s="155" t="s">
        <v>10</v>
      </c>
      <c r="H12" s="157">
        <v>0.51339999999999997</v>
      </c>
      <c r="I12" s="154">
        <v>0.6787234042553193</v>
      </c>
      <c r="J12" s="155" t="s">
        <v>10</v>
      </c>
      <c r="K12" s="156">
        <v>0.4166513349013965</v>
      </c>
      <c r="L12" s="154">
        <v>0.74099999999999999</v>
      </c>
      <c r="M12" s="155" t="s">
        <v>10</v>
      </c>
      <c r="N12" s="157">
        <v>0.436</v>
      </c>
      <c r="O12" s="158"/>
      <c r="P12" s="159"/>
      <c r="Q12" s="308"/>
      <c r="R12" s="202" t="s">
        <v>95</v>
      </c>
      <c r="S12" s="97">
        <v>0.90500000000000003</v>
      </c>
    </row>
    <row r="13" spans="1:19" ht="15.75" x14ac:dyDescent="0.25">
      <c r="A13" s="142" t="s">
        <v>41</v>
      </c>
      <c r="B13" s="81" t="s">
        <v>0</v>
      </c>
      <c r="C13" s="151">
        <v>3.3279999999999994</v>
      </c>
      <c r="D13" s="119" t="s">
        <v>10</v>
      </c>
      <c r="E13" s="152">
        <v>1.0868609233322666</v>
      </c>
      <c r="F13" s="151">
        <v>3.0491999999999999</v>
      </c>
      <c r="G13" s="119" t="s">
        <v>10</v>
      </c>
      <c r="H13" s="153">
        <v>0.82356906207069236</v>
      </c>
      <c r="I13" s="151">
        <v>3.2111999999999998</v>
      </c>
      <c r="J13" s="119" t="s">
        <v>10</v>
      </c>
      <c r="K13" s="152">
        <v>0.93061950692356887</v>
      </c>
      <c r="L13" s="151">
        <v>2.6039999999999996</v>
      </c>
      <c r="M13" s="119" t="s">
        <v>10</v>
      </c>
      <c r="N13" s="153">
        <v>1.0976224305288227</v>
      </c>
      <c r="O13" s="119">
        <v>3.0569999999999999</v>
      </c>
      <c r="P13" s="103" t="s">
        <v>10</v>
      </c>
      <c r="Q13" s="307">
        <v>0.10802702773441647</v>
      </c>
      <c r="R13" s="81" t="s">
        <v>15</v>
      </c>
      <c r="S13" s="89">
        <v>1.2E-2</v>
      </c>
    </row>
    <row r="14" spans="1:19" ht="18" x14ac:dyDescent="0.25">
      <c r="A14" s="361" t="s">
        <v>96</v>
      </c>
      <c r="B14" s="81" t="s">
        <v>84</v>
      </c>
      <c r="C14" s="151">
        <v>3.1840000000000002</v>
      </c>
      <c r="D14" s="119" t="s">
        <v>10</v>
      </c>
      <c r="E14" s="152">
        <v>1.427</v>
      </c>
      <c r="F14" s="151">
        <v>2.9380000000000002</v>
      </c>
      <c r="G14" s="119" t="s">
        <v>10</v>
      </c>
      <c r="H14" s="153">
        <v>1.044</v>
      </c>
      <c r="I14" s="151">
        <v>2.8660000000000001</v>
      </c>
      <c r="J14" s="119" t="s">
        <v>10</v>
      </c>
      <c r="K14" s="152">
        <v>1.077</v>
      </c>
      <c r="L14" s="151">
        <v>2.5640000000000001</v>
      </c>
      <c r="M14" s="119" t="s">
        <v>10</v>
      </c>
      <c r="N14" s="153">
        <v>1.1000000000000001</v>
      </c>
      <c r="O14" s="119">
        <v>2.8839999999999999</v>
      </c>
      <c r="P14" s="103" t="s">
        <v>10</v>
      </c>
      <c r="Q14" s="307">
        <v>0.10985676726964351</v>
      </c>
      <c r="R14" s="81" t="s">
        <v>16</v>
      </c>
      <c r="S14" s="89">
        <v>0.46600000000000003</v>
      </c>
    </row>
    <row r="15" spans="1:19" ht="15.75" customHeight="1" x14ac:dyDescent="0.25">
      <c r="A15" s="271"/>
      <c r="B15" s="90" t="s">
        <v>15</v>
      </c>
      <c r="C15" s="154">
        <v>3.2559999999999998</v>
      </c>
      <c r="D15" s="155" t="s">
        <v>10</v>
      </c>
      <c r="E15" s="156">
        <v>1.258</v>
      </c>
      <c r="F15" s="154">
        <v>2.9957446808510637</v>
      </c>
      <c r="G15" s="155" t="s">
        <v>10</v>
      </c>
      <c r="H15" s="386" t="s">
        <v>171</v>
      </c>
      <c r="I15" s="154">
        <v>3.0390000000000001</v>
      </c>
      <c r="J15" s="155" t="s">
        <v>10</v>
      </c>
      <c r="K15" s="156">
        <v>1.0409999999999999</v>
      </c>
      <c r="L15" s="154">
        <v>2.5840000000000001</v>
      </c>
      <c r="M15" s="155" t="s">
        <v>10</v>
      </c>
      <c r="N15" s="386" t="s">
        <v>172</v>
      </c>
      <c r="O15" s="318"/>
      <c r="P15" s="159"/>
      <c r="Q15" s="308"/>
      <c r="R15" s="202" t="s">
        <v>95</v>
      </c>
      <c r="S15" s="97">
        <v>0.77100000000000002</v>
      </c>
    </row>
    <row r="16" spans="1:19" ht="15.75" x14ac:dyDescent="0.25">
      <c r="A16" s="142" t="s">
        <v>42</v>
      </c>
      <c r="B16" s="81" t="s">
        <v>0</v>
      </c>
      <c r="C16" s="151">
        <v>4.6892000000000005</v>
      </c>
      <c r="D16" s="119" t="s">
        <v>10</v>
      </c>
      <c r="E16" s="152">
        <v>0.41721217623650464</v>
      </c>
      <c r="F16" s="151">
        <v>4.6623999999999999</v>
      </c>
      <c r="G16" s="119" t="s">
        <v>10</v>
      </c>
      <c r="H16" s="153">
        <v>0.38738740299601898</v>
      </c>
      <c r="I16" s="151">
        <v>4.7316000000000003</v>
      </c>
      <c r="J16" s="119" t="s">
        <v>10</v>
      </c>
      <c r="K16" s="152">
        <v>0.56583036327153757</v>
      </c>
      <c r="L16" s="151">
        <v>4.7316000000000003</v>
      </c>
      <c r="M16" s="119" t="s">
        <v>10</v>
      </c>
      <c r="N16" s="153">
        <v>0.43102281455471347</v>
      </c>
      <c r="O16" s="119">
        <v>4.7190000000000003</v>
      </c>
      <c r="P16" s="103" t="s">
        <v>10</v>
      </c>
      <c r="Q16" s="307">
        <v>3.5088082649006952E-2</v>
      </c>
      <c r="R16" s="81" t="s">
        <v>15</v>
      </c>
      <c r="S16" s="101">
        <v>0.56000000000000005</v>
      </c>
    </row>
    <row r="17" spans="1:19" ht="18.75" customHeight="1" x14ac:dyDescent="0.25">
      <c r="A17" s="361" t="s">
        <v>97</v>
      </c>
      <c r="B17" s="81" t="s">
        <v>84</v>
      </c>
      <c r="C17" s="151">
        <v>4.8289999999999997</v>
      </c>
      <c r="D17" s="119" t="s">
        <v>10</v>
      </c>
      <c r="E17" s="152">
        <v>0.53300000000000003</v>
      </c>
      <c r="F17" s="151">
        <v>4.8479999999999999</v>
      </c>
      <c r="G17" s="119" t="s">
        <v>10</v>
      </c>
      <c r="H17" s="153">
        <v>0.57999999999999996</v>
      </c>
      <c r="I17" s="151">
        <v>4.798</v>
      </c>
      <c r="J17" s="119" t="s">
        <v>10</v>
      </c>
      <c r="K17" s="152">
        <v>0.48299999999999998</v>
      </c>
      <c r="L17" s="151">
        <v>4.8369999999999997</v>
      </c>
      <c r="M17" s="119" t="s">
        <v>10</v>
      </c>
      <c r="N17" s="153">
        <v>0.53500000000000003</v>
      </c>
      <c r="O17" s="119">
        <v>4.8049999999999997</v>
      </c>
      <c r="P17" s="103" t="s">
        <v>10</v>
      </c>
      <c r="Q17" s="307">
        <v>3.5682397362506633E-2</v>
      </c>
      <c r="R17" s="81" t="s">
        <v>16</v>
      </c>
      <c r="S17" s="101">
        <v>5.8999999999999997E-2</v>
      </c>
    </row>
    <row r="18" spans="1:19" ht="15.75" x14ac:dyDescent="0.25">
      <c r="A18" s="271"/>
      <c r="B18" s="90" t="s">
        <v>15</v>
      </c>
      <c r="C18" s="154">
        <v>4.7590000000000003</v>
      </c>
      <c r="D18" s="155" t="s">
        <v>10</v>
      </c>
      <c r="E18" s="156">
        <v>0.47899999999999998</v>
      </c>
      <c r="F18" s="154">
        <v>4.7549999999999999</v>
      </c>
      <c r="G18" s="155" t="s">
        <v>10</v>
      </c>
      <c r="H18" s="157">
        <v>0.497</v>
      </c>
      <c r="I18" s="154">
        <v>4.7649999999999997</v>
      </c>
      <c r="J18" s="155" t="s">
        <v>10</v>
      </c>
      <c r="K18" s="156">
        <v>0.55200000000000005</v>
      </c>
      <c r="L18" s="154">
        <v>4.7839999999999998</v>
      </c>
      <c r="M18" s="155" t="s">
        <v>10</v>
      </c>
      <c r="N18" s="157">
        <v>0.439</v>
      </c>
      <c r="O18" s="158"/>
      <c r="P18" s="159"/>
      <c r="Q18" s="308"/>
      <c r="R18" s="202" t="s">
        <v>95</v>
      </c>
      <c r="S18" s="97">
        <v>0.501</v>
      </c>
    </row>
    <row r="19" spans="1:19" ht="15.75" customHeight="1" x14ac:dyDescent="0.25">
      <c r="A19" s="142" t="s">
        <v>43</v>
      </c>
      <c r="B19" s="81" t="s">
        <v>0</v>
      </c>
      <c r="C19" s="378">
        <v>13.920799999999998</v>
      </c>
      <c r="D19" s="83" t="s">
        <v>10</v>
      </c>
      <c r="E19" s="152">
        <v>1.3050316726680105</v>
      </c>
      <c r="F19" s="378">
        <v>13.91</v>
      </c>
      <c r="G19" s="83" t="s">
        <v>10</v>
      </c>
      <c r="H19" s="153">
        <v>1.1357816691600551</v>
      </c>
      <c r="I19" s="378">
        <v>14.278799999999999</v>
      </c>
      <c r="J19" s="83" t="s">
        <v>10</v>
      </c>
      <c r="K19" s="152">
        <v>1.4356860148839412</v>
      </c>
      <c r="L19" s="378">
        <v>14.027200000000001</v>
      </c>
      <c r="M19" s="83" t="s">
        <v>10</v>
      </c>
      <c r="N19" s="153">
        <v>1.2353964276026277</v>
      </c>
      <c r="O19" s="83">
        <v>14.074999999999999</v>
      </c>
      <c r="P19" s="103" t="s">
        <v>10</v>
      </c>
      <c r="Q19" s="307">
        <v>0.1174309716054697</v>
      </c>
      <c r="R19" s="81" t="s">
        <v>15</v>
      </c>
      <c r="S19" s="101">
        <v>0.76200000000000001</v>
      </c>
    </row>
    <row r="20" spans="1:19" ht="15.75" x14ac:dyDescent="0.25">
      <c r="A20" s="142" t="s">
        <v>44</v>
      </c>
      <c r="B20" s="81" t="s">
        <v>84</v>
      </c>
      <c r="C20" s="378">
        <v>14.1</v>
      </c>
      <c r="D20" s="83" t="s">
        <v>10</v>
      </c>
      <c r="E20" s="152">
        <v>1.55</v>
      </c>
      <c r="F20" s="378">
        <v>14.416</v>
      </c>
      <c r="G20" s="83" t="s">
        <v>10</v>
      </c>
      <c r="H20" s="153">
        <v>1.83</v>
      </c>
      <c r="I20" s="378">
        <v>14.12</v>
      </c>
      <c r="J20" s="83" t="s">
        <v>10</v>
      </c>
      <c r="K20" s="152">
        <v>1.43</v>
      </c>
      <c r="L20" s="378">
        <v>14.3</v>
      </c>
      <c r="M20" s="83" t="s">
        <v>10</v>
      </c>
      <c r="N20" s="153">
        <v>1.7736000000000001</v>
      </c>
      <c r="O20" s="83">
        <v>14.206</v>
      </c>
      <c r="P20" s="103" t="s">
        <v>10</v>
      </c>
      <c r="Q20" s="307">
        <v>0.11941999320416538</v>
      </c>
      <c r="R20" s="81" t="s">
        <v>16</v>
      </c>
      <c r="S20" s="101">
        <v>0.32400000000000001</v>
      </c>
    </row>
    <row r="21" spans="1:19" ht="15.75" x14ac:dyDescent="0.25">
      <c r="A21" s="271"/>
      <c r="B21" s="90" t="s">
        <v>15</v>
      </c>
      <c r="C21" s="379">
        <v>14.16</v>
      </c>
      <c r="D21" s="92" t="s">
        <v>10</v>
      </c>
      <c r="E21" s="156">
        <v>1.5289999999999999</v>
      </c>
      <c r="F21" s="379">
        <v>14.16</v>
      </c>
      <c r="G21" s="92" t="s">
        <v>10</v>
      </c>
      <c r="H21" s="157">
        <v>1.53</v>
      </c>
      <c r="I21" s="379">
        <v>14.2</v>
      </c>
      <c r="J21" s="92" t="s">
        <v>10</v>
      </c>
      <c r="K21" s="156">
        <v>1.42</v>
      </c>
      <c r="L21" s="379">
        <v>14.16</v>
      </c>
      <c r="M21" s="92" t="s">
        <v>10</v>
      </c>
      <c r="N21" s="157">
        <v>1.4970000000000001</v>
      </c>
      <c r="O21" s="158"/>
      <c r="P21" s="159"/>
      <c r="Q21" s="308"/>
      <c r="R21" s="202" t="s">
        <v>95</v>
      </c>
      <c r="S21" s="97">
        <v>0.158</v>
      </c>
    </row>
    <row r="22" spans="1:19" ht="15.75" x14ac:dyDescent="0.25">
      <c r="A22" s="142" t="s">
        <v>45</v>
      </c>
      <c r="B22" s="81" t="s">
        <v>0</v>
      </c>
      <c r="C22" s="378">
        <v>43.965999999999994</v>
      </c>
      <c r="D22" s="83" t="s">
        <v>10</v>
      </c>
      <c r="E22" s="152">
        <v>3.7150112157749038</v>
      </c>
      <c r="F22" s="378">
        <v>43.503199999999993</v>
      </c>
      <c r="G22" s="83" t="s">
        <v>10</v>
      </c>
      <c r="H22" s="153">
        <v>3.2326146795847248</v>
      </c>
      <c r="I22" s="378">
        <v>45.1708</v>
      </c>
      <c r="J22" s="83" t="s">
        <v>10</v>
      </c>
      <c r="K22" s="152">
        <v>4.5999999999999996</v>
      </c>
      <c r="L22" s="378">
        <v>44.143200000000007</v>
      </c>
      <c r="M22" s="83" t="s">
        <v>10</v>
      </c>
      <c r="N22" s="153">
        <v>3.7651734355803614</v>
      </c>
      <c r="O22" s="83">
        <v>44.308</v>
      </c>
      <c r="P22" s="103" t="s">
        <v>10</v>
      </c>
      <c r="Q22" s="307">
        <v>0.3374611471977414</v>
      </c>
      <c r="R22" s="81" t="s">
        <v>15</v>
      </c>
      <c r="S22" s="89">
        <v>0.627</v>
      </c>
    </row>
    <row r="23" spans="1:19" ht="15.75" x14ac:dyDescent="0.25">
      <c r="A23" s="142" t="s">
        <v>39</v>
      </c>
      <c r="B23" s="81" t="s">
        <v>84</v>
      </c>
      <c r="C23" s="378">
        <v>45.1</v>
      </c>
      <c r="D23" s="83" t="s">
        <v>10</v>
      </c>
      <c r="E23" s="152">
        <v>4.6890000000000001</v>
      </c>
      <c r="F23" s="378">
        <v>45.38</v>
      </c>
      <c r="G23" s="83" t="s">
        <v>10</v>
      </c>
      <c r="H23" s="153">
        <v>4.87</v>
      </c>
      <c r="I23" s="378">
        <v>44.95</v>
      </c>
      <c r="J23" s="83" t="s">
        <v>10</v>
      </c>
      <c r="K23" s="152">
        <v>4.24</v>
      </c>
      <c r="L23" s="378">
        <v>44.9</v>
      </c>
      <c r="M23" s="83" t="s">
        <v>10</v>
      </c>
      <c r="N23" s="153">
        <v>4.57</v>
      </c>
      <c r="O23" s="83">
        <v>44.893000000000001</v>
      </c>
      <c r="P23" s="103" t="s">
        <v>10</v>
      </c>
      <c r="Q23" s="307">
        <v>0.34317699457020467</v>
      </c>
      <c r="R23" s="81" t="s">
        <v>16</v>
      </c>
      <c r="S23" s="89">
        <v>0.21</v>
      </c>
    </row>
    <row r="24" spans="1:19" ht="15.75" customHeight="1" x14ac:dyDescent="0.25">
      <c r="A24" s="271"/>
      <c r="B24" s="90" t="s">
        <v>15</v>
      </c>
      <c r="C24" s="379">
        <v>44.547446808510635</v>
      </c>
      <c r="D24" s="92" t="s">
        <v>10</v>
      </c>
      <c r="E24" s="156">
        <v>4.3513513483619981</v>
      </c>
      <c r="F24" s="379">
        <v>44.44</v>
      </c>
      <c r="G24" s="92" t="s">
        <v>10</v>
      </c>
      <c r="H24" s="157">
        <v>4.2</v>
      </c>
      <c r="I24" s="379">
        <v>45.06</v>
      </c>
      <c r="J24" s="92" t="s">
        <v>10</v>
      </c>
      <c r="K24" s="156">
        <v>4.4000000000000004</v>
      </c>
      <c r="L24" s="379">
        <v>44.52</v>
      </c>
      <c r="M24" s="92" t="s">
        <v>10</v>
      </c>
      <c r="N24" s="157">
        <v>4.16</v>
      </c>
      <c r="O24" s="158"/>
      <c r="P24" s="159"/>
      <c r="Q24" s="308"/>
      <c r="R24" s="202" t="s">
        <v>95</v>
      </c>
      <c r="S24" s="97">
        <v>0.19500000000000001</v>
      </c>
    </row>
    <row r="25" spans="1:19" ht="15.75" x14ac:dyDescent="0.25">
      <c r="A25" s="142" t="s">
        <v>46</v>
      </c>
      <c r="B25" s="81" t="s">
        <v>0</v>
      </c>
      <c r="C25" s="378">
        <v>93.893999999999991</v>
      </c>
      <c r="D25" s="83" t="s">
        <v>10</v>
      </c>
      <c r="E25" s="152">
        <v>3.4778789033930813</v>
      </c>
      <c r="F25" s="378">
        <v>93.460000000000022</v>
      </c>
      <c r="G25" s="83" t="s">
        <v>10</v>
      </c>
      <c r="H25" s="153">
        <v>3.8121516234273796</v>
      </c>
      <c r="I25" s="378">
        <v>93.946799999999996</v>
      </c>
      <c r="J25" s="83" t="s">
        <v>10</v>
      </c>
      <c r="K25" s="152">
        <v>3.250622658302047</v>
      </c>
      <c r="L25" s="378">
        <v>92.360800000000012</v>
      </c>
      <c r="M25" s="83" t="s">
        <v>10</v>
      </c>
      <c r="N25" s="153">
        <v>5.5439869227839935</v>
      </c>
      <c r="O25" s="83">
        <v>93.352000000000004</v>
      </c>
      <c r="P25" s="103" t="s">
        <v>10</v>
      </c>
      <c r="Q25" s="307">
        <v>0.37478368248647531</v>
      </c>
      <c r="R25" s="81" t="s">
        <v>15</v>
      </c>
      <c r="S25" s="101">
        <v>9.0999999999999998E-2</v>
      </c>
    </row>
    <row r="26" spans="1:19" ht="15.75" customHeight="1" x14ac:dyDescent="0.25">
      <c r="A26" s="142" t="s">
        <v>47</v>
      </c>
      <c r="B26" s="81" t="s">
        <v>84</v>
      </c>
      <c r="C26" s="378">
        <v>93.54</v>
      </c>
      <c r="D26" s="83" t="s">
        <v>10</v>
      </c>
      <c r="E26" s="152">
        <v>3.29</v>
      </c>
      <c r="F26" s="378">
        <v>93.78</v>
      </c>
      <c r="G26" s="83" t="s">
        <v>10</v>
      </c>
      <c r="H26" s="153">
        <v>3.74</v>
      </c>
      <c r="I26" s="378">
        <v>93.82</v>
      </c>
      <c r="J26" s="83" t="s">
        <v>10</v>
      </c>
      <c r="K26" s="152">
        <v>3.43</v>
      </c>
      <c r="L26" s="378">
        <v>92.47</v>
      </c>
      <c r="M26" s="83" t="s">
        <v>10</v>
      </c>
      <c r="N26" s="153">
        <v>4.75</v>
      </c>
      <c r="O26" s="83">
        <v>93.46</v>
      </c>
      <c r="P26" s="103" t="s">
        <v>10</v>
      </c>
      <c r="Q26" s="307">
        <v>0.38113169127080854</v>
      </c>
      <c r="R26" s="81" t="s">
        <v>16</v>
      </c>
      <c r="S26" s="101">
        <v>0.99299999999999999</v>
      </c>
    </row>
    <row r="27" spans="1:19" ht="15.75" x14ac:dyDescent="0.25">
      <c r="A27" s="271"/>
      <c r="B27" s="90" t="s">
        <v>15</v>
      </c>
      <c r="C27" s="379">
        <v>93.72</v>
      </c>
      <c r="D27" s="92" t="s">
        <v>10</v>
      </c>
      <c r="E27" s="156">
        <v>3.35</v>
      </c>
      <c r="F27" s="379">
        <v>93.62</v>
      </c>
      <c r="G27" s="92" t="s">
        <v>10</v>
      </c>
      <c r="H27" s="157">
        <v>3.43</v>
      </c>
      <c r="I27" s="379">
        <v>93.88</v>
      </c>
      <c r="J27" s="92" t="s">
        <v>10</v>
      </c>
      <c r="K27" s="156">
        <v>3.31</v>
      </c>
      <c r="L27" s="379">
        <v>92.41</v>
      </c>
      <c r="M27" s="92" t="s">
        <v>10</v>
      </c>
      <c r="N27" s="157">
        <v>5.1100000000000003</v>
      </c>
      <c r="O27" s="158"/>
      <c r="P27" s="159"/>
      <c r="Q27" s="308"/>
      <c r="R27" s="202" t="s">
        <v>95</v>
      </c>
      <c r="S27" s="97">
        <v>0.84399999999999997</v>
      </c>
    </row>
    <row r="28" spans="1:19" ht="15.75" customHeight="1" x14ac:dyDescent="0.25">
      <c r="A28" s="142" t="s">
        <v>48</v>
      </c>
      <c r="B28" s="81" t="s">
        <v>0</v>
      </c>
      <c r="C28" s="378">
        <v>29.721200000000003</v>
      </c>
      <c r="D28" s="83" t="s">
        <v>10</v>
      </c>
      <c r="E28" s="152">
        <v>1.3247902978710759</v>
      </c>
      <c r="F28" s="378">
        <v>29.859999999999996</v>
      </c>
      <c r="G28" s="83" t="s">
        <v>10</v>
      </c>
      <c r="H28" s="153">
        <v>1.3216151734399322</v>
      </c>
      <c r="I28" s="378">
        <v>29.703199999999999</v>
      </c>
      <c r="J28" s="83" t="s">
        <v>10</v>
      </c>
      <c r="K28" s="152">
        <v>1.0949532714534758</v>
      </c>
      <c r="L28" s="378">
        <v>29.695200000000003</v>
      </c>
      <c r="M28" s="83" t="s">
        <v>10</v>
      </c>
      <c r="N28" s="153">
        <v>1.2917175903940197</v>
      </c>
      <c r="O28" s="83">
        <v>29.739000000000001</v>
      </c>
      <c r="P28" s="103" t="s">
        <v>10</v>
      </c>
      <c r="Q28" s="307">
        <v>0.13536329201184297</v>
      </c>
      <c r="R28" s="81" t="s">
        <v>15</v>
      </c>
      <c r="S28" s="101">
        <v>0.89200000000000002</v>
      </c>
    </row>
    <row r="29" spans="1:19" ht="15.75" x14ac:dyDescent="0.25">
      <c r="A29" s="142" t="s">
        <v>49</v>
      </c>
      <c r="B29" s="81" t="s">
        <v>84</v>
      </c>
      <c r="C29" s="378">
        <v>29.61</v>
      </c>
      <c r="D29" s="83" t="s">
        <v>10</v>
      </c>
      <c r="E29" s="152">
        <v>1.37</v>
      </c>
      <c r="F29" s="378">
        <v>29.75</v>
      </c>
      <c r="G29" s="83" t="s">
        <v>10</v>
      </c>
      <c r="H29" s="153">
        <v>1.58</v>
      </c>
      <c r="I29" s="378">
        <v>29.46</v>
      </c>
      <c r="J29" s="83" t="s">
        <v>10</v>
      </c>
      <c r="K29" s="152">
        <v>1.38</v>
      </c>
      <c r="L29" s="378">
        <v>29.58</v>
      </c>
      <c r="M29" s="83" t="s">
        <v>10</v>
      </c>
      <c r="N29" s="153">
        <v>1.42</v>
      </c>
      <c r="O29" s="83">
        <v>29.58</v>
      </c>
      <c r="P29" s="103" t="s">
        <v>10</v>
      </c>
      <c r="Q29" s="307">
        <v>0.13765604755836666</v>
      </c>
      <c r="R29" s="81" t="s">
        <v>16</v>
      </c>
      <c r="S29" s="101">
        <v>0.67600000000000005</v>
      </c>
    </row>
    <row r="30" spans="1:19" ht="15.75" x14ac:dyDescent="0.25">
      <c r="A30" s="271"/>
      <c r="B30" s="90" t="s">
        <v>15</v>
      </c>
      <c r="C30" s="379">
        <v>29.66</v>
      </c>
      <c r="D30" s="92" t="s">
        <v>10</v>
      </c>
      <c r="E30" s="156">
        <v>1.33</v>
      </c>
      <c r="F30" s="379">
        <v>29.81</v>
      </c>
      <c r="G30" s="92" t="s">
        <v>10</v>
      </c>
      <c r="H30" s="157">
        <v>1.44</v>
      </c>
      <c r="I30" s="379">
        <v>29.58</v>
      </c>
      <c r="J30" s="92" t="s">
        <v>10</v>
      </c>
      <c r="K30" s="156">
        <v>1.24</v>
      </c>
      <c r="L30" s="379">
        <v>29.64</v>
      </c>
      <c r="M30" s="92" t="s">
        <v>10</v>
      </c>
      <c r="N30" s="157">
        <v>1.34</v>
      </c>
      <c r="O30" s="158"/>
      <c r="P30" s="159"/>
      <c r="Q30" s="308"/>
      <c r="R30" s="202" t="s">
        <v>95</v>
      </c>
      <c r="S30" s="97">
        <v>0.92900000000000005</v>
      </c>
    </row>
    <row r="31" spans="1:19" ht="15.75" x14ac:dyDescent="0.25">
      <c r="A31" s="142" t="s">
        <v>50</v>
      </c>
      <c r="B31" s="81" t="s">
        <v>0</v>
      </c>
      <c r="C31" s="378">
        <v>31.654399999999995</v>
      </c>
      <c r="D31" s="83" t="s">
        <v>10</v>
      </c>
      <c r="E31" s="152">
        <v>0.82335229397870713</v>
      </c>
      <c r="F31" s="378">
        <v>31.972799999999999</v>
      </c>
      <c r="G31" s="83" t="s">
        <v>10</v>
      </c>
      <c r="H31" s="153">
        <v>0.75146811864066043</v>
      </c>
      <c r="I31" s="378">
        <v>31.64</v>
      </c>
      <c r="J31" s="83" t="s">
        <v>10</v>
      </c>
      <c r="K31" s="152">
        <v>0.96057708349373583</v>
      </c>
      <c r="L31" s="378">
        <v>31.782000000000004</v>
      </c>
      <c r="M31" s="83" t="s">
        <v>10</v>
      </c>
      <c r="N31" s="153">
        <v>0.76119971098260475</v>
      </c>
      <c r="O31" s="83">
        <v>31.774000000000001</v>
      </c>
      <c r="P31" s="103" t="s">
        <v>10</v>
      </c>
      <c r="Q31" s="307">
        <v>9.6947439403403321E-2</v>
      </c>
      <c r="R31" s="81" t="s">
        <v>15</v>
      </c>
      <c r="S31" s="89">
        <v>0.79400000000000004</v>
      </c>
    </row>
    <row r="32" spans="1:19" ht="15.75" x14ac:dyDescent="0.25">
      <c r="A32" s="142" t="s">
        <v>44</v>
      </c>
      <c r="B32" s="81" t="s">
        <v>84</v>
      </c>
      <c r="C32" s="378">
        <v>31.67</v>
      </c>
      <c r="D32" s="83" t="s">
        <v>10</v>
      </c>
      <c r="E32" s="152">
        <v>1.0980000000000001</v>
      </c>
      <c r="F32" s="378">
        <v>31.73</v>
      </c>
      <c r="G32" s="83" t="s">
        <v>10</v>
      </c>
      <c r="H32" s="153">
        <v>1.32</v>
      </c>
      <c r="I32" s="378">
        <v>31.4</v>
      </c>
      <c r="J32" s="83" t="s">
        <v>10</v>
      </c>
      <c r="K32" s="152">
        <v>1.075</v>
      </c>
      <c r="L32" s="378">
        <v>31.82</v>
      </c>
      <c r="M32" s="83" t="s">
        <v>10</v>
      </c>
      <c r="N32" s="153">
        <v>1.08</v>
      </c>
      <c r="O32" s="83">
        <v>31.614000000000001</v>
      </c>
      <c r="P32" s="103" t="s">
        <v>10</v>
      </c>
      <c r="Q32" s="307">
        <v>9.8589515154589802E-2</v>
      </c>
      <c r="R32" s="81" t="s">
        <v>16</v>
      </c>
      <c r="S32" s="89">
        <v>0.54200000000000004</v>
      </c>
    </row>
    <row r="33" spans="1:23" ht="15.75" customHeight="1" x14ac:dyDescent="0.25">
      <c r="A33" s="271"/>
      <c r="B33" s="90" t="s">
        <v>15</v>
      </c>
      <c r="C33" s="379">
        <v>31.66</v>
      </c>
      <c r="D33" s="92" t="s">
        <v>10</v>
      </c>
      <c r="E33" s="156">
        <v>0.96</v>
      </c>
      <c r="F33" s="379">
        <v>31.86</v>
      </c>
      <c r="G33" s="92" t="s">
        <v>10</v>
      </c>
      <c r="H33" s="157">
        <v>1.07</v>
      </c>
      <c r="I33" s="379">
        <v>31.52</v>
      </c>
      <c r="J33" s="92" t="s">
        <v>10</v>
      </c>
      <c r="K33" s="156">
        <v>1.01</v>
      </c>
      <c r="L33" s="379">
        <v>31.79</v>
      </c>
      <c r="M33" s="92" t="s">
        <v>10</v>
      </c>
      <c r="N33" s="157">
        <v>0.92700000000000005</v>
      </c>
      <c r="O33" s="158"/>
      <c r="P33" s="159"/>
      <c r="Q33" s="308"/>
      <c r="R33" s="202" t="s">
        <v>95</v>
      </c>
      <c r="S33" s="97">
        <v>0.71599999999999997</v>
      </c>
    </row>
    <row r="34" spans="1:23" ht="15.75" x14ac:dyDescent="0.25">
      <c r="A34" s="142" t="s">
        <v>51</v>
      </c>
      <c r="B34" s="81" t="s">
        <v>0</v>
      </c>
      <c r="C34" s="378">
        <v>13.142800000000001</v>
      </c>
      <c r="D34" s="83" t="s">
        <v>10</v>
      </c>
      <c r="E34" s="152">
        <v>0.88555782796306792</v>
      </c>
      <c r="F34" s="378">
        <v>13.038799999999998</v>
      </c>
      <c r="G34" s="83" t="s">
        <v>10</v>
      </c>
      <c r="H34" s="153">
        <v>0.6311122456953806</v>
      </c>
      <c r="I34" s="378">
        <v>13.289199999999999</v>
      </c>
      <c r="J34" s="83" t="s">
        <v>10</v>
      </c>
      <c r="K34" s="152">
        <v>0.85466816172516158</v>
      </c>
      <c r="L34" s="378">
        <v>13.090400000000001</v>
      </c>
      <c r="M34" s="83" t="s">
        <v>10</v>
      </c>
      <c r="N34" s="153">
        <v>0.71613825480838533</v>
      </c>
      <c r="O34" s="83">
        <v>13.145</v>
      </c>
      <c r="P34" s="103" t="s">
        <v>10</v>
      </c>
      <c r="Q34" s="307">
        <v>8.3743679274419516E-2</v>
      </c>
      <c r="R34" s="81" t="s">
        <v>15</v>
      </c>
      <c r="S34" s="101">
        <v>0.65800000000000003</v>
      </c>
    </row>
    <row r="35" spans="1:23" ht="15.75" customHeight="1" x14ac:dyDescent="0.25">
      <c r="A35" s="142" t="s">
        <v>39</v>
      </c>
      <c r="B35" s="81" t="s">
        <v>84</v>
      </c>
      <c r="C35" s="378">
        <v>13.32</v>
      </c>
      <c r="D35" s="83" t="s">
        <v>10</v>
      </c>
      <c r="E35" s="152">
        <v>0.85599999999999998</v>
      </c>
      <c r="F35" s="378">
        <v>13.52</v>
      </c>
      <c r="G35" s="83" t="s">
        <v>10</v>
      </c>
      <c r="H35" s="153">
        <v>1.0589999999999999</v>
      </c>
      <c r="I35" s="378">
        <v>13.2</v>
      </c>
      <c r="J35" s="83" t="s">
        <v>10</v>
      </c>
      <c r="K35" s="152">
        <v>0.85</v>
      </c>
      <c r="L35" s="378">
        <v>13.42</v>
      </c>
      <c r="M35" s="83" t="s">
        <v>10</v>
      </c>
      <c r="N35" s="153">
        <v>0.76</v>
      </c>
      <c r="O35" s="83">
        <v>13.368</v>
      </c>
      <c r="P35" s="103" t="s">
        <v>10</v>
      </c>
      <c r="Q35" s="307">
        <v>8.5162112457367864E-2</v>
      </c>
      <c r="R35" s="81" t="s">
        <v>16</v>
      </c>
      <c r="S35" s="101">
        <v>0.19900000000000001</v>
      </c>
    </row>
    <row r="36" spans="1:23" ht="16.5" thickBot="1" x14ac:dyDescent="0.3">
      <c r="A36" s="272"/>
      <c r="B36" s="90" t="s">
        <v>15</v>
      </c>
      <c r="C36" s="388">
        <v>13.23</v>
      </c>
      <c r="D36" s="107" t="s">
        <v>10</v>
      </c>
      <c r="E36" s="205">
        <v>0.86699999999999999</v>
      </c>
      <c r="F36" s="388">
        <v>13.28</v>
      </c>
      <c r="G36" s="107" t="s">
        <v>10</v>
      </c>
      <c r="H36" s="206">
        <v>0.89700000000000002</v>
      </c>
      <c r="I36" s="388">
        <v>13.24</v>
      </c>
      <c r="J36" s="107" t="s">
        <v>10</v>
      </c>
      <c r="K36" s="205">
        <v>0.84499999999999997</v>
      </c>
      <c r="L36" s="388">
        <v>13.25</v>
      </c>
      <c r="M36" s="107" t="s">
        <v>10</v>
      </c>
      <c r="N36" s="206">
        <v>0.75</v>
      </c>
      <c r="O36" s="160"/>
      <c r="P36" s="161"/>
      <c r="Q36" s="162"/>
      <c r="R36" s="202" t="s">
        <v>95</v>
      </c>
      <c r="S36" s="111">
        <v>0.124</v>
      </c>
    </row>
    <row r="37" spans="1:23" x14ac:dyDescent="0.25">
      <c r="A37" s="389" t="s">
        <v>173</v>
      </c>
      <c r="B37" s="389"/>
      <c r="C37" s="389"/>
      <c r="D37" s="389"/>
      <c r="E37" s="389"/>
      <c r="F37" s="389"/>
      <c r="G37" s="389"/>
      <c r="H37" s="389"/>
      <c r="I37" s="389"/>
      <c r="J37" s="389"/>
      <c r="K37" s="389"/>
      <c r="L37" s="389"/>
      <c r="M37" s="389"/>
      <c r="N37" s="389"/>
      <c r="O37" s="389"/>
      <c r="P37" s="389"/>
      <c r="Q37" s="389"/>
      <c r="R37" s="389"/>
      <c r="S37" s="389"/>
      <c r="W37" s="387"/>
    </row>
    <row r="38" spans="1:23" x14ac:dyDescent="0.25">
      <c r="A38" s="390"/>
      <c r="B38" s="390"/>
      <c r="C38" s="390"/>
      <c r="D38" s="390"/>
      <c r="E38" s="390"/>
      <c r="F38" s="390"/>
      <c r="G38" s="390"/>
      <c r="H38" s="390"/>
      <c r="I38" s="390"/>
      <c r="J38" s="390"/>
      <c r="K38" s="390"/>
      <c r="L38" s="390"/>
      <c r="M38" s="390"/>
      <c r="N38" s="390"/>
      <c r="O38" s="390"/>
      <c r="P38" s="390"/>
      <c r="Q38" s="390"/>
      <c r="R38" s="390"/>
      <c r="S38" s="390"/>
    </row>
    <row r="39" spans="1:23" x14ac:dyDescent="0.25">
      <c r="A39" s="390"/>
      <c r="B39" s="390"/>
      <c r="C39" s="390"/>
      <c r="D39" s="390"/>
      <c r="E39" s="390"/>
      <c r="F39" s="390"/>
      <c r="G39" s="390"/>
      <c r="H39" s="390"/>
      <c r="I39" s="390"/>
      <c r="J39" s="390"/>
      <c r="K39" s="390"/>
      <c r="L39" s="390"/>
      <c r="M39" s="390"/>
      <c r="N39" s="390"/>
      <c r="O39" s="390"/>
      <c r="P39" s="390"/>
      <c r="Q39" s="390"/>
      <c r="R39" s="390"/>
      <c r="S39" s="390"/>
    </row>
    <row r="40" spans="1:23" x14ac:dyDescent="0.25">
      <c r="A40" s="390"/>
      <c r="B40" s="390"/>
      <c r="C40" s="390"/>
      <c r="D40" s="390"/>
      <c r="E40" s="390"/>
      <c r="F40" s="390"/>
      <c r="G40" s="390"/>
      <c r="H40" s="390"/>
      <c r="I40" s="390"/>
      <c r="J40" s="390"/>
      <c r="K40" s="390"/>
      <c r="L40" s="390"/>
      <c r="M40" s="390"/>
      <c r="N40" s="390"/>
      <c r="O40" s="390"/>
      <c r="P40" s="390"/>
      <c r="Q40" s="390"/>
      <c r="R40" s="390"/>
      <c r="S40" s="390"/>
    </row>
    <row r="41" spans="1:23" x14ac:dyDescent="0.25">
      <c r="A41" s="390"/>
      <c r="B41" s="390"/>
      <c r="C41" s="390"/>
      <c r="D41" s="390"/>
      <c r="E41" s="390"/>
      <c r="F41" s="390"/>
      <c r="G41" s="390"/>
      <c r="H41" s="390"/>
      <c r="I41" s="390"/>
      <c r="J41" s="390"/>
      <c r="K41" s="390"/>
      <c r="L41" s="390"/>
      <c r="M41" s="390"/>
      <c r="N41" s="390"/>
      <c r="O41" s="390"/>
      <c r="P41" s="390"/>
      <c r="Q41" s="390"/>
      <c r="R41" s="390"/>
      <c r="S41" s="390"/>
    </row>
    <row r="44" spans="1:23" ht="15.75" x14ac:dyDescent="0.25">
      <c r="V44" s="332"/>
    </row>
  </sheetData>
  <mergeCells count="8">
    <mergeCell ref="R3:S3"/>
    <mergeCell ref="A37:S41"/>
    <mergeCell ref="A1:S1"/>
    <mergeCell ref="C2:E2"/>
    <mergeCell ref="F2:H2"/>
    <mergeCell ref="I2:K2"/>
    <mergeCell ref="L2:N2"/>
    <mergeCell ref="O2:Q2"/>
  </mergeCells>
  <pageMargins left="0.7" right="0.7" top="0.75" bottom="0.75" header="0.3" footer="0.3"/>
  <pageSetup scale="76" orientation="portrait"/>
  <colBreaks count="1" manualBreakCount="1">
    <brk id="19" max="1048575" man="1"/>
  </colBreak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7"/>
  <sheetViews>
    <sheetView workbookViewId="0">
      <selection sqref="A1:I1"/>
    </sheetView>
  </sheetViews>
  <sheetFormatPr defaultColWidth="8.85546875" defaultRowHeight="15" x14ac:dyDescent="0.25"/>
  <cols>
    <col min="1" max="1" width="17.42578125" style="112" customWidth="1"/>
    <col min="2" max="2" width="11.42578125" style="2" customWidth="1"/>
    <col min="3" max="6" width="8.85546875" style="2"/>
    <col min="7" max="7" width="12.28515625" style="2" customWidth="1"/>
    <col min="8" max="8" width="3.42578125" style="2" bestFit="1" customWidth="1"/>
    <col min="9" max="9" width="8.140625" style="2" customWidth="1"/>
    <col min="10" max="16384" width="8.85546875" style="2"/>
  </cols>
  <sheetData>
    <row r="1" spans="1:9" ht="34.5" customHeight="1" x14ac:dyDescent="0.25">
      <c r="A1" s="442" t="s">
        <v>183</v>
      </c>
      <c r="B1" s="442"/>
      <c r="C1" s="442"/>
      <c r="D1" s="442"/>
      <c r="E1" s="442"/>
      <c r="F1" s="442"/>
      <c r="G1" s="442"/>
      <c r="H1" s="442"/>
      <c r="I1" s="442"/>
    </row>
    <row r="2" spans="1:9" ht="16.5" customHeight="1" x14ac:dyDescent="0.25">
      <c r="A2" s="214"/>
      <c r="B2" s="133"/>
      <c r="C2" s="443" t="s">
        <v>52</v>
      </c>
      <c r="D2" s="444"/>
      <c r="E2" s="444"/>
      <c r="F2" s="445"/>
      <c r="G2" s="133"/>
      <c r="H2" s="133"/>
      <c r="I2" s="214"/>
    </row>
    <row r="3" spans="1:9" ht="16.5" customHeight="1" x14ac:dyDescent="0.25">
      <c r="A3" s="370"/>
      <c r="B3" s="140"/>
      <c r="C3" s="425" t="s">
        <v>53</v>
      </c>
      <c r="D3" s="423" t="s">
        <v>54</v>
      </c>
      <c r="E3" s="423" t="s">
        <v>55</v>
      </c>
      <c r="F3" s="424" t="s">
        <v>56</v>
      </c>
      <c r="G3" s="140"/>
      <c r="H3" s="140"/>
      <c r="I3" s="370"/>
    </row>
    <row r="4" spans="1:9" ht="16.5" customHeight="1" thickBot="1" x14ac:dyDescent="0.3">
      <c r="A4" s="368" t="s">
        <v>57</v>
      </c>
      <c r="B4" s="368" t="s">
        <v>12</v>
      </c>
      <c r="C4" s="446"/>
      <c r="D4" s="418"/>
      <c r="E4" s="418"/>
      <c r="F4" s="447"/>
      <c r="G4" s="141" t="s">
        <v>155</v>
      </c>
      <c r="H4" s="448" t="s">
        <v>14</v>
      </c>
      <c r="I4" s="449"/>
    </row>
    <row r="5" spans="1:9" ht="16.5" customHeight="1" x14ac:dyDescent="0.25">
      <c r="A5" s="270" t="s">
        <v>24</v>
      </c>
      <c r="B5" s="142" t="s">
        <v>0</v>
      </c>
      <c r="C5" s="341">
        <v>24</v>
      </c>
      <c r="D5" s="342">
        <v>0</v>
      </c>
      <c r="E5" s="342">
        <v>0</v>
      </c>
      <c r="F5" s="342">
        <v>1</v>
      </c>
      <c r="G5" s="343">
        <v>25</v>
      </c>
      <c r="H5" s="432" t="s">
        <v>16</v>
      </c>
      <c r="I5" s="435">
        <v>0.312</v>
      </c>
    </row>
    <row r="6" spans="1:9" ht="16.5" customHeight="1" x14ac:dyDescent="0.25">
      <c r="A6" s="411" t="s">
        <v>58</v>
      </c>
      <c r="B6" s="143" t="s">
        <v>84</v>
      </c>
      <c r="C6" s="341">
        <v>25</v>
      </c>
      <c r="D6" s="342">
        <v>0</v>
      </c>
      <c r="E6" s="342">
        <v>0</v>
      </c>
      <c r="F6" s="342">
        <v>0</v>
      </c>
      <c r="G6" s="343">
        <v>25</v>
      </c>
      <c r="H6" s="432"/>
      <c r="I6" s="435"/>
    </row>
    <row r="7" spans="1:9" ht="16.5" customHeight="1" x14ac:dyDescent="0.25">
      <c r="A7" s="412"/>
      <c r="B7" s="144" t="s">
        <v>15</v>
      </c>
      <c r="C7" s="344">
        <f>SUM(C5:C6)</f>
        <v>49</v>
      </c>
      <c r="D7" s="345">
        <f>SUM(D5:D6)</f>
        <v>0</v>
      </c>
      <c r="E7" s="345">
        <f>SUM(E5:E6)</f>
        <v>0</v>
      </c>
      <c r="F7" s="345">
        <f>SUM(F5:F6)</f>
        <v>1</v>
      </c>
      <c r="G7" s="346">
        <f>SUM(C7:F7)</f>
        <v>50</v>
      </c>
      <c r="H7" s="433"/>
      <c r="I7" s="436"/>
    </row>
    <row r="8" spans="1:9" ht="16.5" customHeight="1" x14ac:dyDescent="0.25">
      <c r="A8" s="333" t="s">
        <v>25</v>
      </c>
      <c r="B8" s="142" t="s">
        <v>0</v>
      </c>
      <c r="C8" s="347">
        <v>23</v>
      </c>
      <c r="D8" s="348">
        <v>0</v>
      </c>
      <c r="E8" s="348">
        <v>2</v>
      </c>
      <c r="F8" s="348">
        <v>0</v>
      </c>
      <c r="G8" s="343">
        <v>25</v>
      </c>
      <c r="H8" s="432" t="s">
        <v>16</v>
      </c>
      <c r="I8" s="434">
        <v>0.51300000000000001</v>
      </c>
    </row>
    <row r="9" spans="1:9" ht="16.5" customHeight="1" x14ac:dyDescent="0.25">
      <c r="A9" s="411" t="s">
        <v>59</v>
      </c>
      <c r="B9" s="143" t="s">
        <v>84</v>
      </c>
      <c r="C9" s="341">
        <v>23</v>
      </c>
      <c r="D9" s="342">
        <v>0</v>
      </c>
      <c r="E9" s="342">
        <v>1</v>
      </c>
      <c r="F9" s="342">
        <v>1</v>
      </c>
      <c r="G9" s="343">
        <v>25</v>
      </c>
      <c r="H9" s="432"/>
      <c r="I9" s="435"/>
    </row>
    <row r="10" spans="1:9" ht="16.5" customHeight="1" x14ac:dyDescent="0.25">
      <c r="A10" s="412"/>
      <c r="B10" s="144" t="s">
        <v>15</v>
      </c>
      <c r="C10" s="344">
        <f>SUM(C8:C9)</f>
        <v>46</v>
      </c>
      <c r="D10" s="345">
        <f>SUM(D8:D9)</f>
        <v>0</v>
      </c>
      <c r="E10" s="345">
        <f>SUM(E8:E9)</f>
        <v>3</v>
      </c>
      <c r="F10" s="345">
        <f>SUM(F8:F9)</f>
        <v>1</v>
      </c>
      <c r="G10" s="346">
        <f>SUM(C10:F10)</f>
        <v>50</v>
      </c>
      <c r="H10" s="433"/>
      <c r="I10" s="436"/>
    </row>
    <row r="11" spans="1:9" ht="16.5" customHeight="1" x14ac:dyDescent="0.25">
      <c r="A11" s="333" t="s">
        <v>26</v>
      </c>
      <c r="B11" s="142" t="s">
        <v>0</v>
      </c>
      <c r="C11" s="347">
        <v>22</v>
      </c>
      <c r="D11" s="348">
        <v>0</v>
      </c>
      <c r="E11" s="348">
        <v>1</v>
      </c>
      <c r="F11" s="348">
        <v>2</v>
      </c>
      <c r="G11" s="343">
        <v>25</v>
      </c>
      <c r="H11" s="432" t="s">
        <v>16</v>
      </c>
      <c r="I11" s="434">
        <v>0.49199999999999999</v>
      </c>
    </row>
    <row r="12" spans="1:9" ht="16.5" customHeight="1" x14ac:dyDescent="0.25">
      <c r="A12" s="411" t="s">
        <v>60</v>
      </c>
      <c r="B12" s="143" t="s">
        <v>84</v>
      </c>
      <c r="C12" s="341">
        <v>24</v>
      </c>
      <c r="D12" s="342">
        <v>0</v>
      </c>
      <c r="E12" s="342">
        <v>0</v>
      </c>
      <c r="F12" s="342">
        <v>1</v>
      </c>
      <c r="G12" s="343">
        <v>25</v>
      </c>
      <c r="H12" s="432"/>
      <c r="I12" s="435"/>
    </row>
    <row r="13" spans="1:9" ht="16.5" customHeight="1" x14ac:dyDescent="0.25">
      <c r="A13" s="412"/>
      <c r="B13" s="144" t="s">
        <v>15</v>
      </c>
      <c r="C13" s="344">
        <f>SUM(C11:C12)</f>
        <v>46</v>
      </c>
      <c r="D13" s="345">
        <f>SUM(D11:D12)</f>
        <v>0</v>
      </c>
      <c r="E13" s="345">
        <f>SUM(E11:E12)</f>
        <v>1</v>
      </c>
      <c r="F13" s="345">
        <f>SUM(F11:F12)</f>
        <v>3</v>
      </c>
      <c r="G13" s="346">
        <f>SUM(C13:F13)</f>
        <v>50</v>
      </c>
      <c r="H13" s="433"/>
      <c r="I13" s="436"/>
    </row>
    <row r="14" spans="1:9" ht="16.5" customHeight="1" x14ac:dyDescent="0.25">
      <c r="A14" s="333" t="s">
        <v>27</v>
      </c>
      <c r="B14" s="142" t="s">
        <v>0</v>
      </c>
      <c r="C14" s="347">
        <v>11</v>
      </c>
      <c r="D14" s="348">
        <v>8</v>
      </c>
      <c r="E14" s="348">
        <v>3</v>
      </c>
      <c r="F14" s="348">
        <v>3</v>
      </c>
      <c r="G14" s="343">
        <v>25</v>
      </c>
      <c r="H14" s="432" t="s">
        <v>16</v>
      </c>
      <c r="I14" s="434">
        <v>0.61799999999999999</v>
      </c>
    </row>
    <row r="15" spans="1:9" ht="16.5" customHeight="1" x14ac:dyDescent="0.25">
      <c r="A15" s="411" t="s">
        <v>61</v>
      </c>
      <c r="B15" s="143" t="s">
        <v>84</v>
      </c>
      <c r="C15" s="341">
        <v>13</v>
      </c>
      <c r="D15" s="342">
        <v>4</v>
      </c>
      <c r="E15" s="342">
        <v>4</v>
      </c>
      <c r="F15" s="342">
        <v>4</v>
      </c>
      <c r="G15" s="343">
        <v>25</v>
      </c>
      <c r="H15" s="432"/>
      <c r="I15" s="435"/>
    </row>
    <row r="16" spans="1:9" ht="16.5" customHeight="1" x14ac:dyDescent="0.25">
      <c r="A16" s="412"/>
      <c r="B16" s="144" t="s">
        <v>15</v>
      </c>
      <c r="C16" s="344">
        <f>SUM(C14:C15)</f>
        <v>24</v>
      </c>
      <c r="D16" s="345">
        <f>SUM(D14:D15)</f>
        <v>12</v>
      </c>
      <c r="E16" s="345">
        <f>SUM(E14:E15)</f>
        <v>7</v>
      </c>
      <c r="F16" s="345">
        <f>SUM(F14:F15)</f>
        <v>7</v>
      </c>
      <c r="G16" s="346">
        <f>SUM(C16:F16)</f>
        <v>50</v>
      </c>
      <c r="H16" s="433"/>
      <c r="I16" s="436"/>
    </row>
    <row r="17" spans="1:9" ht="16.5" customHeight="1" x14ac:dyDescent="0.25">
      <c r="A17" s="333" t="s">
        <v>28</v>
      </c>
      <c r="B17" s="143" t="s">
        <v>0</v>
      </c>
      <c r="C17" s="341">
        <v>2</v>
      </c>
      <c r="D17" s="342">
        <v>16</v>
      </c>
      <c r="E17" s="342">
        <v>4</v>
      </c>
      <c r="F17" s="342">
        <v>3</v>
      </c>
      <c r="G17" s="343">
        <f>SUM(C17:F17)</f>
        <v>25</v>
      </c>
      <c r="H17" s="432" t="s">
        <v>16</v>
      </c>
      <c r="I17" s="434">
        <v>0.64100000000000001</v>
      </c>
    </row>
    <row r="18" spans="1:9" ht="16.5" customHeight="1" x14ac:dyDescent="0.25">
      <c r="A18" s="411" t="s">
        <v>62</v>
      </c>
      <c r="B18" s="142" t="s">
        <v>84</v>
      </c>
      <c r="C18" s="347">
        <v>2</v>
      </c>
      <c r="D18" s="348">
        <v>12</v>
      </c>
      <c r="E18" s="348">
        <v>5</v>
      </c>
      <c r="F18" s="348">
        <v>6</v>
      </c>
      <c r="G18" s="343">
        <f>SUM(C18:F18)</f>
        <v>25</v>
      </c>
      <c r="H18" s="432"/>
      <c r="I18" s="435"/>
    </row>
    <row r="19" spans="1:9" ht="16.5" customHeight="1" x14ac:dyDescent="0.25">
      <c r="A19" s="412"/>
      <c r="B19" s="144" t="s">
        <v>15</v>
      </c>
      <c r="C19" s="344">
        <f>SUM(C17:C18)</f>
        <v>4</v>
      </c>
      <c r="D19" s="345">
        <f>SUM(D17:D18)</f>
        <v>28</v>
      </c>
      <c r="E19" s="345">
        <f>SUM(E17:E18)</f>
        <v>9</v>
      </c>
      <c r="F19" s="345">
        <f>SUM(F17:F18)</f>
        <v>9</v>
      </c>
      <c r="G19" s="346">
        <f>SUM(C19:F19)</f>
        <v>50</v>
      </c>
      <c r="H19" s="433"/>
      <c r="I19" s="436"/>
    </row>
    <row r="20" spans="1:9" ht="16.5" customHeight="1" x14ac:dyDescent="0.25">
      <c r="A20" s="333" t="s">
        <v>29</v>
      </c>
      <c r="B20" s="142" t="s">
        <v>0</v>
      </c>
      <c r="C20" s="347">
        <v>24</v>
      </c>
      <c r="D20" s="348">
        <v>0</v>
      </c>
      <c r="E20" s="348">
        <v>0</v>
      </c>
      <c r="F20" s="348">
        <v>1</v>
      </c>
      <c r="G20" s="343">
        <v>25</v>
      </c>
      <c r="H20" s="432" t="s">
        <v>16</v>
      </c>
      <c r="I20" s="434">
        <v>0.6</v>
      </c>
    </row>
    <row r="21" spans="1:9" ht="16.5" customHeight="1" x14ac:dyDescent="0.25">
      <c r="A21" s="411" t="s">
        <v>63</v>
      </c>
      <c r="B21" s="143" t="s">
        <v>84</v>
      </c>
      <c r="C21" s="341">
        <v>23</v>
      </c>
      <c r="D21" s="342">
        <v>0</v>
      </c>
      <c r="E21" s="342">
        <v>1</v>
      </c>
      <c r="F21" s="342">
        <v>1</v>
      </c>
      <c r="G21" s="343">
        <v>25</v>
      </c>
      <c r="H21" s="432"/>
      <c r="I21" s="435"/>
    </row>
    <row r="22" spans="1:9" ht="16.5" customHeight="1" x14ac:dyDescent="0.25">
      <c r="A22" s="412"/>
      <c r="B22" s="144" t="s">
        <v>15</v>
      </c>
      <c r="C22" s="344">
        <f>SUM(C20:C21)</f>
        <v>47</v>
      </c>
      <c r="D22" s="345">
        <f>SUM(D20:D21)</f>
        <v>0</v>
      </c>
      <c r="E22" s="345">
        <f>SUM(E20:E21)</f>
        <v>1</v>
      </c>
      <c r="F22" s="345">
        <f>SUM(F20:F21)</f>
        <v>2</v>
      </c>
      <c r="G22" s="346">
        <f>SUM(C22:F22)</f>
        <v>50</v>
      </c>
      <c r="H22" s="433"/>
      <c r="I22" s="436"/>
    </row>
    <row r="23" spans="1:9" ht="16.5" customHeight="1" x14ac:dyDescent="0.25">
      <c r="A23" s="333" t="s">
        <v>30</v>
      </c>
      <c r="B23" s="142" t="s">
        <v>0</v>
      </c>
      <c r="C23" s="347">
        <v>18</v>
      </c>
      <c r="D23" s="348">
        <v>1</v>
      </c>
      <c r="E23" s="348">
        <v>4</v>
      </c>
      <c r="F23" s="348">
        <v>2</v>
      </c>
      <c r="G23" s="343">
        <v>25</v>
      </c>
      <c r="H23" s="432" t="s">
        <v>16</v>
      </c>
      <c r="I23" s="434">
        <v>0.10299999999999999</v>
      </c>
    </row>
    <row r="24" spans="1:9" ht="16.5" customHeight="1" x14ac:dyDescent="0.25">
      <c r="A24" s="411" t="s">
        <v>64</v>
      </c>
      <c r="B24" s="143" t="s">
        <v>84</v>
      </c>
      <c r="C24" s="341">
        <v>24</v>
      </c>
      <c r="D24" s="342">
        <v>0</v>
      </c>
      <c r="E24" s="342">
        <v>0</v>
      </c>
      <c r="F24" s="342">
        <v>1</v>
      </c>
      <c r="G24" s="343">
        <v>25</v>
      </c>
      <c r="H24" s="432"/>
      <c r="I24" s="435"/>
    </row>
    <row r="25" spans="1:9" ht="16.5" customHeight="1" x14ac:dyDescent="0.25">
      <c r="A25" s="412"/>
      <c r="B25" s="144" t="s">
        <v>15</v>
      </c>
      <c r="C25" s="344">
        <f>SUM(C23:C24)</f>
        <v>42</v>
      </c>
      <c r="D25" s="345">
        <f>SUM(D23:D24)</f>
        <v>1</v>
      </c>
      <c r="E25" s="345">
        <f>SUM(E23:E24)</f>
        <v>4</v>
      </c>
      <c r="F25" s="345">
        <f>SUM(F23:F24)</f>
        <v>3</v>
      </c>
      <c r="G25" s="346">
        <f>SUM(C25:F25)</f>
        <v>50</v>
      </c>
      <c r="H25" s="433"/>
      <c r="I25" s="436"/>
    </row>
    <row r="26" spans="1:9" ht="16.5" customHeight="1" x14ac:dyDescent="0.25">
      <c r="A26" s="333" t="s">
        <v>31</v>
      </c>
      <c r="B26" s="142" t="s">
        <v>0</v>
      </c>
      <c r="C26" s="347">
        <v>25</v>
      </c>
      <c r="D26" s="348">
        <v>0</v>
      </c>
      <c r="E26" s="348">
        <v>0</v>
      </c>
      <c r="F26" s="348">
        <v>0</v>
      </c>
      <c r="G26" s="343">
        <v>25</v>
      </c>
      <c r="H26" s="432" t="s">
        <v>16</v>
      </c>
      <c r="I26" s="434">
        <v>1</v>
      </c>
    </row>
    <row r="27" spans="1:9" ht="16.5" customHeight="1" x14ac:dyDescent="0.25">
      <c r="A27" s="411" t="s">
        <v>65</v>
      </c>
      <c r="B27" s="143" t="s">
        <v>84</v>
      </c>
      <c r="C27" s="341">
        <v>25</v>
      </c>
      <c r="D27" s="342">
        <v>0</v>
      </c>
      <c r="E27" s="342">
        <v>0</v>
      </c>
      <c r="F27" s="342">
        <v>0</v>
      </c>
      <c r="G27" s="343">
        <v>25</v>
      </c>
      <c r="H27" s="432"/>
      <c r="I27" s="435"/>
    </row>
    <row r="28" spans="1:9" ht="16.5" customHeight="1" x14ac:dyDescent="0.25">
      <c r="A28" s="412"/>
      <c r="B28" s="144" t="s">
        <v>15</v>
      </c>
      <c r="C28" s="344">
        <f>SUM(C26:C27)</f>
        <v>50</v>
      </c>
      <c r="D28" s="345">
        <f>SUM(D26:D27)</f>
        <v>0</v>
      </c>
      <c r="E28" s="345">
        <f>SUM(E26:E27)</f>
        <v>0</v>
      </c>
      <c r="F28" s="345">
        <f>SUM(F26:F27)</f>
        <v>0</v>
      </c>
      <c r="G28" s="346">
        <f>SUM(C28:F28)</f>
        <v>50</v>
      </c>
      <c r="H28" s="433"/>
      <c r="I28" s="436"/>
    </row>
    <row r="29" spans="1:9" ht="16.5" customHeight="1" x14ac:dyDescent="0.25">
      <c r="A29" s="333" t="s">
        <v>32</v>
      </c>
      <c r="B29" s="142" t="s">
        <v>0</v>
      </c>
      <c r="C29" s="347">
        <v>25</v>
      </c>
      <c r="D29" s="348">
        <v>0</v>
      </c>
      <c r="E29" s="348">
        <v>0</v>
      </c>
      <c r="F29" s="348">
        <v>0</v>
      </c>
      <c r="G29" s="343">
        <v>25</v>
      </c>
      <c r="H29" s="432" t="s">
        <v>16</v>
      </c>
      <c r="I29" s="434">
        <v>1</v>
      </c>
    </row>
    <row r="30" spans="1:9" ht="16.5" customHeight="1" x14ac:dyDescent="0.25">
      <c r="A30" s="411" t="s">
        <v>66</v>
      </c>
      <c r="B30" s="143" t="s">
        <v>84</v>
      </c>
      <c r="C30" s="341">
        <v>25</v>
      </c>
      <c r="D30" s="342">
        <v>0</v>
      </c>
      <c r="E30" s="342">
        <v>0</v>
      </c>
      <c r="F30" s="342">
        <v>0</v>
      </c>
      <c r="G30" s="343">
        <v>25</v>
      </c>
      <c r="H30" s="432"/>
      <c r="I30" s="435"/>
    </row>
    <row r="31" spans="1:9" ht="16.5" customHeight="1" x14ac:dyDescent="0.25">
      <c r="A31" s="412"/>
      <c r="B31" s="144" t="s">
        <v>15</v>
      </c>
      <c r="C31" s="344">
        <f>SUM(C29:C30)</f>
        <v>50</v>
      </c>
      <c r="D31" s="345">
        <f>SUM(D29:D30)</f>
        <v>0</v>
      </c>
      <c r="E31" s="345">
        <f>SUM(E29:E30)</f>
        <v>0</v>
      </c>
      <c r="F31" s="345">
        <f>SUM(F29:F30)</f>
        <v>0</v>
      </c>
      <c r="G31" s="346">
        <f>SUM(C31:F31)</f>
        <v>50</v>
      </c>
      <c r="H31" s="433"/>
      <c r="I31" s="436"/>
    </row>
    <row r="32" spans="1:9" ht="16.5" customHeight="1" x14ac:dyDescent="0.25">
      <c r="A32" s="333" t="s">
        <v>33</v>
      </c>
      <c r="B32" s="142" t="s">
        <v>0</v>
      </c>
      <c r="C32" s="347">
        <v>6</v>
      </c>
      <c r="D32" s="348">
        <v>13</v>
      </c>
      <c r="E32" s="348">
        <v>5</v>
      </c>
      <c r="F32" s="348">
        <v>1</v>
      </c>
      <c r="G32" s="343">
        <v>25</v>
      </c>
      <c r="H32" s="432" t="s">
        <v>16</v>
      </c>
      <c r="I32" s="434">
        <v>0.09</v>
      </c>
    </row>
    <row r="33" spans="1:9" ht="16.5" customHeight="1" x14ac:dyDescent="0.25">
      <c r="A33" s="411" t="s">
        <v>67</v>
      </c>
      <c r="B33" s="143" t="s">
        <v>84</v>
      </c>
      <c r="C33" s="341">
        <v>7</v>
      </c>
      <c r="D33" s="342">
        <v>11</v>
      </c>
      <c r="E33" s="342">
        <v>1</v>
      </c>
      <c r="F33" s="342">
        <v>6</v>
      </c>
      <c r="G33" s="343">
        <v>25</v>
      </c>
      <c r="H33" s="432"/>
      <c r="I33" s="435"/>
    </row>
    <row r="34" spans="1:9" ht="16.5" customHeight="1" x14ac:dyDescent="0.25">
      <c r="A34" s="412"/>
      <c r="B34" s="144" t="s">
        <v>15</v>
      </c>
      <c r="C34" s="344">
        <f>SUM(C32:C33)</f>
        <v>13</v>
      </c>
      <c r="D34" s="345">
        <f>SUM(D32:D33)</f>
        <v>24</v>
      </c>
      <c r="E34" s="345">
        <f>SUM(E32:E33)</f>
        <v>6</v>
      </c>
      <c r="F34" s="345">
        <f>SUM(F32:F33)</f>
        <v>7</v>
      </c>
      <c r="G34" s="346">
        <f>SUM(C34:F34)</f>
        <v>50</v>
      </c>
      <c r="H34" s="433"/>
      <c r="I34" s="436"/>
    </row>
    <row r="35" spans="1:9" ht="16.5" customHeight="1" x14ac:dyDescent="0.25">
      <c r="A35" s="333" t="s">
        <v>34</v>
      </c>
      <c r="B35" s="142" t="s">
        <v>0</v>
      </c>
      <c r="C35" s="347">
        <v>16</v>
      </c>
      <c r="D35" s="348">
        <v>5</v>
      </c>
      <c r="E35" s="348">
        <v>2</v>
      </c>
      <c r="F35" s="348">
        <v>2</v>
      </c>
      <c r="G35" s="343">
        <v>25</v>
      </c>
      <c r="H35" s="432" t="s">
        <v>16</v>
      </c>
      <c r="I35" s="434">
        <v>0.373</v>
      </c>
    </row>
    <row r="36" spans="1:9" ht="16.5" customHeight="1" x14ac:dyDescent="0.25">
      <c r="A36" s="437" t="s">
        <v>68</v>
      </c>
      <c r="B36" s="143" t="s">
        <v>84</v>
      </c>
      <c r="C36" s="341">
        <v>19</v>
      </c>
      <c r="D36" s="342">
        <v>1</v>
      </c>
      <c r="E36" s="342">
        <v>2</v>
      </c>
      <c r="F36" s="342">
        <v>3</v>
      </c>
      <c r="G36" s="343">
        <v>25</v>
      </c>
      <c r="H36" s="432"/>
      <c r="I36" s="435"/>
    </row>
    <row r="37" spans="1:9" ht="16.5" customHeight="1" x14ac:dyDescent="0.25">
      <c r="A37" s="438"/>
      <c r="B37" s="144" t="s">
        <v>15</v>
      </c>
      <c r="C37" s="344">
        <f>SUM(C35:C36)</f>
        <v>35</v>
      </c>
      <c r="D37" s="345">
        <f>SUM(D35:D36)</f>
        <v>6</v>
      </c>
      <c r="E37" s="345">
        <f>SUM(E35:E36)</f>
        <v>4</v>
      </c>
      <c r="F37" s="345">
        <f>SUM(F35:F36)</f>
        <v>5</v>
      </c>
      <c r="G37" s="346">
        <f>SUM(C37:F37)</f>
        <v>50</v>
      </c>
      <c r="H37" s="433"/>
      <c r="I37" s="436"/>
    </row>
    <row r="38" spans="1:9" ht="16.5" customHeight="1" x14ac:dyDescent="0.25">
      <c r="A38" s="333" t="s">
        <v>35</v>
      </c>
      <c r="B38" s="142" t="s">
        <v>0</v>
      </c>
      <c r="C38" s="347">
        <v>22</v>
      </c>
      <c r="D38" s="348">
        <v>0</v>
      </c>
      <c r="E38" s="348">
        <v>2</v>
      </c>
      <c r="F38" s="348">
        <v>1</v>
      </c>
      <c r="G38" s="349">
        <v>25</v>
      </c>
      <c r="H38" s="439" t="s">
        <v>16</v>
      </c>
      <c r="I38" s="434">
        <v>0.83699999999999997</v>
      </c>
    </row>
    <row r="39" spans="1:9" ht="16.5" customHeight="1" x14ac:dyDescent="0.25">
      <c r="A39" s="411" t="s">
        <v>69</v>
      </c>
      <c r="B39" s="143" t="s">
        <v>84</v>
      </c>
      <c r="C39" s="341">
        <v>23</v>
      </c>
      <c r="D39" s="342">
        <v>0</v>
      </c>
      <c r="E39" s="342">
        <v>1</v>
      </c>
      <c r="F39" s="342">
        <v>1</v>
      </c>
      <c r="G39" s="343">
        <v>25</v>
      </c>
      <c r="H39" s="432"/>
      <c r="I39" s="435"/>
    </row>
    <row r="40" spans="1:9" ht="16.5" customHeight="1" thickBot="1" x14ac:dyDescent="0.3">
      <c r="A40" s="413"/>
      <c r="B40" s="144" t="s">
        <v>15</v>
      </c>
      <c r="C40" s="350">
        <f>SUM(C38:C39)</f>
        <v>45</v>
      </c>
      <c r="D40" s="351">
        <f>SUM(D38:D39)</f>
        <v>0</v>
      </c>
      <c r="E40" s="351">
        <f>SUM(E38:E39)</f>
        <v>3</v>
      </c>
      <c r="F40" s="351">
        <f>SUM(F38:F39)</f>
        <v>2</v>
      </c>
      <c r="G40" s="352">
        <f>SUM(C40:F40)</f>
        <v>50</v>
      </c>
      <c r="H40" s="440"/>
      <c r="I40" s="441"/>
    </row>
    <row r="41" spans="1:9" ht="16.5" customHeight="1" x14ac:dyDescent="0.25">
      <c r="A41" s="389" t="s">
        <v>140</v>
      </c>
      <c r="B41" s="389"/>
      <c r="C41" s="389"/>
      <c r="D41" s="389"/>
      <c r="E41" s="389"/>
      <c r="F41" s="389"/>
      <c r="G41" s="389"/>
      <c r="H41" s="389"/>
      <c r="I41" s="389"/>
    </row>
    <row r="42" spans="1:9" ht="16.5" customHeight="1" x14ac:dyDescent="0.25">
      <c r="A42" s="390"/>
      <c r="B42" s="390"/>
      <c r="C42" s="390"/>
      <c r="D42" s="390"/>
      <c r="E42" s="390"/>
      <c r="F42" s="390"/>
      <c r="G42" s="390"/>
      <c r="H42" s="390"/>
      <c r="I42" s="390"/>
    </row>
    <row r="43" spans="1:9" ht="16.5" customHeight="1" x14ac:dyDescent="0.25">
      <c r="A43" s="390"/>
      <c r="B43" s="390"/>
      <c r="C43" s="390"/>
      <c r="D43" s="390"/>
      <c r="E43" s="390"/>
      <c r="F43" s="390"/>
      <c r="G43" s="390"/>
      <c r="H43" s="390"/>
      <c r="I43" s="390"/>
    </row>
    <row r="44" spans="1:9" ht="16.5" customHeight="1" x14ac:dyDescent="0.25">
      <c r="A44" s="390"/>
      <c r="B44" s="390"/>
      <c r="C44" s="390"/>
      <c r="D44" s="390"/>
      <c r="E44" s="390"/>
      <c r="F44" s="390"/>
      <c r="G44" s="390"/>
      <c r="H44" s="390"/>
      <c r="I44" s="390"/>
    </row>
    <row r="45" spans="1:9" ht="16.5" customHeight="1" x14ac:dyDescent="0.25">
      <c r="A45" s="390"/>
      <c r="B45" s="390"/>
      <c r="C45" s="390"/>
      <c r="D45" s="390"/>
      <c r="E45" s="390"/>
      <c r="F45" s="390"/>
      <c r="G45" s="390"/>
      <c r="H45" s="390"/>
      <c r="I45" s="390"/>
    </row>
    <row r="46" spans="1:9" ht="24.75" customHeight="1" x14ac:dyDescent="0.25">
      <c r="A46" s="390"/>
      <c r="B46" s="390"/>
      <c r="C46" s="390"/>
      <c r="D46" s="390"/>
      <c r="E46" s="390"/>
      <c r="F46" s="390"/>
      <c r="G46" s="390"/>
      <c r="H46" s="390"/>
      <c r="I46" s="390"/>
    </row>
    <row r="47" spans="1:9" ht="24" customHeight="1" x14ac:dyDescent="0.25">
      <c r="A47" s="54"/>
      <c r="B47" s="54"/>
      <c r="C47" s="54"/>
      <c r="D47" s="54"/>
      <c r="E47" s="54"/>
      <c r="F47" s="54"/>
      <c r="G47" s="54"/>
      <c r="H47" s="54"/>
      <c r="I47" s="54"/>
    </row>
  </sheetData>
  <mergeCells count="44">
    <mergeCell ref="A1:I1"/>
    <mergeCell ref="C2:F2"/>
    <mergeCell ref="C3:C4"/>
    <mergeCell ref="D3:D4"/>
    <mergeCell ref="E3:E4"/>
    <mergeCell ref="F3:F4"/>
    <mergeCell ref="H4:I4"/>
    <mergeCell ref="H5:H7"/>
    <mergeCell ref="I5:I7"/>
    <mergeCell ref="A6:A7"/>
    <mergeCell ref="H8:H10"/>
    <mergeCell ref="I8:I10"/>
    <mergeCell ref="A9:A10"/>
    <mergeCell ref="H11:H13"/>
    <mergeCell ref="I11:I13"/>
    <mergeCell ref="A12:A13"/>
    <mergeCell ref="H14:H16"/>
    <mergeCell ref="I14:I16"/>
    <mergeCell ref="A15:A16"/>
    <mergeCell ref="H17:H19"/>
    <mergeCell ref="I17:I19"/>
    <mergeCell ref="A18:A19"/>
    <mergeCell ref="H20:H22"/>
    <mergeCell ref="I20:I22"/>
    <mergeCell ref="A21:A22"/>
    <mergeCell ref="H32:H34"/>
    <mergeCell ref="I32:I34"/>
    <mergeCell ref="A33:A34"/>
    <mergeCell ref="H26:H28"/>
    <mergeCell ref="I26:I28"/>
    <mergeCell ref="A27:A28"/>
    <mergeCell ref="I23:I25"/>
    <mergeCell ref="A24:A25"/>
    <mergeCell ref="H29:H31"/>
    <mergeCell ref="I29:I31"/>
    <mergeCell ref="A30:A31"/>
    <mergeCell ref="H23:H25"/>
    <mergeCell ref="A41:I46"/>
    <mergeCell ref="H35:H37"/>
    <mergeCell ref="I35:I37"/>
    <mergeCell ref="A36:A37"/>
    <mergeCell ref="H38:H40"/>
    <mergeCell ref="I38:I40"/>
    <mergeCell ref="A39:A40"/>
  </mergeCells>
  <pageMargins left="0.7" right="0.7" top="0.75" bottom="0.75" header="0.3" footer="0.3"/>
  <pageSetup scale="95" orientation="portrait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0"/>
  <sheetViews>
    <sheetView workbookViewId="0">
      <selection sqref="A1:T1"/>
    </sheetView>
  </sheetViews>
  <sheetFormatPr defaultColWidth="8.85546875" defaultRowHeight="15" x14ac:dyDescent="0.25"/>
  <cols>
    <col min="1" max="1" width="14" customWidth="1"/>
    <col min="2" max="2" width="2.85546875" customWidth="1"/>
    <col min="3" max="18" width="5.7109375" customWidth="1"/>
    <col min="19" max="19" width="3.42578125" bestFit="1" customWidth="1"/>
    <col min="20" max="20" width="7.28515625" customWidth="1"/>
  </cols>
  <sheetData>
    <row r="1" spans="1:24" ht="15.75" x14ac:dyDescent="0.25">
      <c r="A1" s="450" t="s">
        <v>184</v>
      </c>
      <c r="B1" s="450"/>
      <c r="C1" s="450"/>
      <c r="D1" s="450"/>
      <c r="E1" s="450"/>
      <c r="F1" s="450"/>
      <c r="G1" s="450"/>
      <c r="H1" s="450"/>
      <c r="I1" s="450"/>
      <c r="J1" s="450"/>
      <c r="K1" s="450"/>
      <c r="L1" s="450"/>
      <c r="M1" s="450"/>
      <c r="N1" s="450"/>
      <c r="O1" s="450"/>
      <c r="P1" s="450"/>
      <c r="Q1" s="450"/>
      <c r="R1" s="450"/>
      <c r="S1" s="450"/>
      <c r="T1" s="450"/>
    </row>
    <row r="2" spans="1:24" ht="15.75" x14ac:dyDescent="0.25">
      <c r="A2" s="369"/>
      <c r="B2" s="369"/>
      <c r="C2" s="451" t="s">
        <v>1</v>
      </c>
      <c r="D2" s="451"/>
      <c r="E2" s="451"/>
      <c r="F2" s="451"/>
      <c r="G2" s="451" t="s">
        <v>5</v>
      </c>
      <c r="H2" s="451"/>
      <c r="I2" s="451"/>
      <c r="J2" s="451"/>
      <c r="K2" s="451" t="s">
        <v>2</v>
      </c>
      <c r="L2" s="451"/>
      <c r="M2" s="451"/>
      <c r="N2" s="451"/>
      <c r="O2" s="451" t="s">
        <v>81</v>
      </c>
      <c r="P2" s="451"/>
      <c r="Q2" s="451"/>
      <c r="R2" s="451"/>
      <c r="S2" s="369"/>
      <c r="T2" s="369"/>
    </row>
    <row r="3" spans="1:24" ht="15.75" x14ac:dyDescent="0.25">
      <c r="A3" s="423" t="s">
        <v>70</v>
      </c>
      <c r="B3" s="424"/>
      <c r="C3" s="423" t="s">
        <v>3</v>
      </c>
      <c r="D3" s="423"/>
      <c r="E3" s="423" t="s">
        <v>4</v>
      </c>
      <c r="F3" s="424"/>
      <c r="G3" s="425" t="s">
        <v>3</v>
      </c>
      <c r="H3" s="423"/>
      <c r="I3" s="423" t="s">
        <v>4</v>
      </c>
      <c r="J3" s="424"/>
      <c r="K3" s="425" t="s">
        <v>3</v>
      </c>
      <c r="L3" s="423"/>
      <c r="M3" s="423" t="s">
        <v>4</v>
      </c>
      <c r="N3" s="424"/>
      <c r="O3" s="425" t="s">
        <v>3</v>
      </c>
      <c r="P3" s="423"/>
      <c r="Q3" s="423" t="s">
        <v>4</v>
      </c>
      <c r="R3" s="424"/>
      <c r="S3" s="370"/>
      <c r="T3" s="370"/>
    </row>
    <row r="4" spans="1:24" ht="15" customHeight="1" x14ac:dyDescent="0.25">
      <c r="A4" s="423"/>
      <c r="B4" s="424"/>
      <c r="C4" s="423"/>
      <c r="D4" s="423"/>
      <c r="E4" s="423"/>
      <c r="F4" s="424"/>
      <c r="G4" s="425"/>
      <c r="H4" s="423"/>
      <c r="I4" s="423"/>
      <c r="J4" s="424"/>
      <c r="K4" s="425"/>
      <c r="L4" s="423"/>
      <c r="M4" s="423"/>
      <c r="N4" s="424"/>
      <c r="O4" s="425"/>
      <c r="P4" s="423"/>
      <c r="Q4" s="423"/>
      <c r="R4" s="424"/>
      <c r="S4" s="370"/>
      <c r="T4" s="370"/>
    </row>
    <row r="5" spans="1:24" ht="16.5" thickBot="1" x14ac:dyDescent="0.3">
      <c r="A5" s="418"/>
      <c r="B5" s="447"/>
      <c r="C5" s="163" t="s">
        <v>0</v>
      </c>
      <c r="D5" s="360" t="s">
        <v>84</v>
      </c>
      <c r="E5" s="163" t="s">
        <v>0</v>
      </c>
      <c r="F5" s="367" t="s">
        <v>84</v>
      </c>
      <c r="G5" s="163" t="s">
        <v>0</v>
      </c>
      <c r="H5" s="360" t="s">
        <v>84</v>
      </c>
      <c r="I5" s="163" t="s">
        <v>0</v>
      </c>
      <c r="J5" s="367" t="s">
        <v>84</v>
      </c>
      <c r="K5" s="163" t="s">
        <v>0</v>
      </c>
      <c r="L5" s="360" t="s">
        <v>84</v>
      </c>
      <c r="M5" s="163" t="s">
        <v>0</v>
      </c>
      <c r="N5" s="367" t="s">
        <v>84</v>
      </c>
      <c r="O5" s="163" t="s">
        <v>0</v>
      </c>
      <c r="P5" s="360" t="s">
        <v>84</v>
      </c>
      <c r="Q5" s="163" t="s">
        <v>0</v>
      </c>
      <c r="R5" s="367" t="s">
        <v>84</v>
      </c>
      <c r="S5" s="449" t="s">
        <v>14</v>
      </c>
      <c r="T5" s="449"/>
    </row>
    <row r="6" spans="1:24" ht="15.75" x14ac:dyDescent="0.25">
      <c r="A6" s="273" t="s">
        <v>71</v>
      </c>
      <c r="B6" s="164">
        <v>0</v>
      </c>
      <c r="C6" s="165">
        <v>22</v>
      </c>
      <c r="D6" s="165">
        <v>22</v>
      </c>
      <c r="E6" s="165">
        <v>19</v>
      </c>
      <c r="F6" s="165">
        <v>18</v>
      </c>
      <c r="G6" s="166">
        <v>22</v>
      </c>
      <c r="H6" s="165">
        <v>22</v>
      </c>
      <c r="I6" s="165">
        <v>20</v>
      </c>
      <c r="J6" s="167">
        <v>18</v>
      </c>
      <c r="K6" s="165">
        <v>21</v>
      </c>
      <c r="L6" s="165">
        <v>19</v>
      </c>
      <c r="M6" s="165">
        <v>20</v>
      </c>
      <c r="N6" s="165">
        <v>19</v>
      </c>
      <c r="O6" s="166">
        <v>22</v>
      </c>
      <c r="P6" s="165">
        <v>21</v>
      </c>
      <c r="Q6" s="165">
        <v>19</v>
      </c>
      <c r="R6" s="167">
        <v>16</v>
      </c>
      <c r="S6" s="362" t="s">
        <v>16</v>
      </c>
      <c r="T6" s="364">
        <v>0.49299999999999999</v>
      </c>
    </row>
    <row r="7" spans="1:24" ht="15.75" x14ac:dyDescent="0.25">
      <c r="A7" s="273"/>
      <c r="B7" s="164">
        <v>1</v>
      </c>
      <c r="C7" s="165">
        <v>0</v>
      </c>
      <c r="D7" s="165">
        <v>0</v>
      </c>
      <c r="E7" s="165">
        <v>3</v>
      </c>
      <c r="F7" s="165">
        <v>4</v>
      </c>
      <c r="G7" s="166">
        <v>0</v>
      </c>
      <c r="H7" s="165">
        <v>0</v>
      </c>
      <c r="I7" s="165">
        <v>1</v>
      </c>
      <c r="J7" s="167">
        <v>3</v>
      </c>
      <c r="K7" s="165">
        <v>1</v>
      </c>
      <c r="L7" s="165">
        <v>2</v>
      </c>
      <c r="M7" s="165">
        <v>1</v>
      </c>
      <c r="N7" s="165">
        <v>2</v>
      </c>
      <c r="O7" s="166">
        <v>0</v>
      </c>
      <c r="P7" s="165">
        <v>1</v>
      </c>
      <c r="Q7" s="165">
        <v>3</v>
      </c>
      <c r="R7" s="167">
        <v>4</v>
      </c>
      <c r="S7" s="362"/>
      <c r="T7" s="364"/>
    </row>
    <row r="8" spans="1:24" ht="15.75" x14ac:dyDescent="0.25">
      <c r="A8" s="273"/>
      <c r="B8" s="164">
        <v>2</v>
      </c>
      <c r="C8" s="165">
        <v>0</v>
      </c>
      <c r="D8" s="165">
        <v>0</v>
      </c>
      <c r="E8" s="165">
        <v>0</v>
      </c>
      <c r="F8" s="165">
        <v>0</v>
      </c>
      <c r="G8" s="166">
        <v>0</v>
      </c>
      <c r="H8" s="165">
        <v>0</v>
      </c>
      <c r="I8" s="165">
        <v>1</v>
      </c>
      <c r="J8" s="167">
        <v>1</v>
      </c>
      <c r="K8" s="165">
        <v>0</v>
      </c>
      <c r="L8" s="165">
        <v>1</v>
      </c>
      <c r="M8" s="165">
        <v>1</v>
      </c>
      <c r="N8" s="165">
        <v>0</v>
      </c>
      <c r="O8" s="166">
        <v>0</v>
      </c>
      <c r="P8" s="165">
        <v>0</v>
      </c>
      <c r="Q8" s="165">
        <v>0</v>
      </c>
      <c r="R8" s="167">
        <v>2</v>
      </c>
      <c r="S8" s="362"/>
      <c r="T8" s="364"/>
      <c r="X8" s="1"/>
    </row>
    <row r="9" spans="1:24" ht="15.75" x14ac:dyDescent="0.25">
      <c r="A9" s="273"/>
      <c r="B9" s="164">
        <v>3</v>
      </c>
      <c r="C9" s="165">
        <v>0</v>
      </c>
      <c r="D9" s="165">
        <v>0</v>
      </c>
      <c r="E9" s="165">
        <v>0</v>
      </c>
      <c r="F9" s="165">
        <v>0</v>
      </c>
      <c r="G9" s="166">
        <v>0</v>
      </c>
      <c r="H9" s="165">
        <v>0</v>
      </c>
      <c r="I9" s="165">
        <v>0</v>
      </c>
      <c r="J9" s="167">
        <v>0</v>
      </c>
      <c r="K9" s="165">
        <v>0</v>
      </c>
      <c r="L9" s="165">
        <v>0</v>
      </c>
      <c r="M9" s="165">
        <v>0</v>
      </c>
      <c r="N9" s="165">
        <v>1</v>
      </c>
      <c r="O9" s="166">
        <v>0</v>
      </c>
      <c r="P9" s="165">
        <v>0</v>
      </c>
      <c r="Q9" s="165">
        <v>0</v>
      </c>
      <c r="R9" s="167">
        <v>0</v>
      </c>
      <c r="S9" s="362"/>
      <c r="T9" s="364"/>
    </row>
    <row r="10" spans="1:24" ht="15.75" x14ac:dyDescent="0.25">
      <c r="A10" s="273"/>
      <c r="B10" s="164">
        <v>4</v>
      </c>
      <c r="C10" s="165">
        <v>0</v>
      </c>
      <c r="D10" s="165">
        <v>0</v>
      </c>
      <c r="E10" s="165">
        <v>0</v>
      </c>
      <c r="F10" s="165">
        <v>0</v>
      </c>
      <c r="G10" s="166">
        <v>0</v>
      </c>
      <c r="H10" s="165">
        <v>0</v>
      </c>
      <c r="I10" s="165">
        <v>0</v>
      </c>
      <c r="J10" s="167">
        <v>0</v>
      </c>
      <c r="K10" s="165">
        <v>0</v>
      </c>
      <c r="L10" s="165">
        <v>0</v>
      </c>
      <c r="M10" s="165">
        <v>0</v>
      </c>
      <c r="N10" s="165">
        <v>0</v>
      </c>
      <c r="O10" s="166">
        <v>0</v>
      </c>
      <c r="P10" s="165">
        <v>0</v>
      </c>
      <c r="Q10" s="165">
        <v>0</v>
      </c>
      <c r="R10" s="167">
        <v>0</v>
      </c>
      <c r="S10" s="362"/>
      <c r="T10" s="364"/>
    </row>
    <row r="11" spans="1:24" ht="15.75" x14ac:dyDescent="0.25">
      <c r="A11" s="274" t="s">
        <v>72</v>
      </c>
      <c r="B11" s="168">
        <v>0</v>
      </c>
      <c r="C11" s="169">
        <v>20</v>
      </c>
      <c r="D11" s="169">
        <v>20</v>
      </c>
      <c r="E11" s="169">
        <v>21</v>
      </c>
      <c r="F11" s="169">
        <v>21</v>
      </c>
      <c r="G11" s="170">
        <v>21</v>
      </c>
      <c r="H11" s="169">
        <v>21</v>
      </c>
      <c r="I11" s="169">
        <v>21</v>
      </c>
      <c r="J11" s="171">
        <v>21</v>
      </c>
      <c r="K11" s="169">
        <v>21</v>
      </c>
      <c r="L11" s="169">
        <v>20</v>
      </c>
      <c r="M11" s="169">
        <v>20</v>
      </c>
      <c r="N11" s="169">
        <v>19</v>
      </c>
      <c r="O11" s="170">
        <v>21</v>
      </c>
      <c r="P11" s="169">
        <v>20</v>
      </c>
      <c r="Q11" s="169">
        <v>18</v>
      </c>
      <c r="R11" s="171">
        <v>18</v>
      </c>
      <c r="S11" s="366" t="s">
        <v>16</v>
      </c>
      <c r="T11" s="363">
        <v>0.84899999999999998</v>
      </c>
    </row>
    <row r="12" spans="1:24" ht="15.75" x14ac:dyDescent="0.25">
      <c r="A12" s="273"/>
      <c r="B12" s="164">
        <v>1</v>
      </c>
      <c r="C12" s="165">
        <v>2</v>
      </c>
      <c r="D12" s="165">
        <v>2</v>
      </c>
      <c r="E12" s="165">
        <v>1</v>
      </c>
      <c r="F12" s="165">
        <v>1</v>
      </c>
      <c r="G12" s="166">
        <v>1</v>
      </c>
      <c r="H12" s="165">
        <v>1</v>
      </c>
      <c r="I12" s="165">
        <v>1</v>
      </c>
      <c r="J12" s="165">
        <v>1</v>
      </c>
      <c r="K12" s="166">
        <v>1</v>
      </c>
      <c r="L12" s="165">
        <v>1</v>
      </c>
      <c r="M12" s="165">
        <v>1</v>
      </c>
      <c r="N12" s="165">
        <v>1</v>
      </c>
      <c r="O12" s="166">
        <v>1</v>
      </c>
      <c r="P12" s="165">
        <v>1</v>
      </c>
      <c r="Q12" s="165">
        <v>3</v>
      </c>
      <c r="R12" s="167">
        <v>2</v>
      </c>
      <c r="S12" s="362"/>
      <c r="T12" s="364"/>
    </row>
    <row r="13" spans="1:24" ht="15.75" x14ac:dyDescent="0.25">
      <c r="A13" s="273"/>
      <c r="B13" s="164">
        <v>2</v>
      </c>
      <c r="C13" s="165">
        <v>0</v>
      </c>
      <c r="D13" s="165">
        <v>0</v>
      </c>
      <c r="E13" s="165">
        <v>0</v>
      </c>
      <c r="F13" s="165">
        <v>0</v>
      </c>
      <c r="G13" s="166">
        <v>0</v>
      </c>
      <c r="H13" s="165">
        <v>0</v>
      </c>
      <c r="I13" s="165">
        <v>0</v>
      </c>
      <c r="J13" s="165">
        <v>0</v>
      </c>
      <c r="K13" s="166">
        <v>0</v>
      </c>
      <c r="L13" s="165">
        <v>0</v>
      </c>
      <c r="M13" s="165">
        <v>1</v>
      </c>
      <c r="N13" s="165">
        <v>0</v>
      </c>
      <c r="O13" s="166">
        <v>0</v>
      </c>
      <c r="P13" s="165">
        <v>0</v>
      </c>
      <c r="Q13" s="165">
        <v>1</v>
      </c>
      <c r="R13" s="167">
        <v>1</v>
      </c>
      <c r="S13" s="362"/>
      <c r="T13" s="364"/>
    </row>
    <row r="14" spans="1:24" ht="15.75" x14ac:dyDescent="0.25">
      <c r="A14" s="273"/>
      <c r="B14" s="164">
        <v>3</v>
      </c>
      <c r="C14" s="165">
        <v>0</v>
      </c>
      <c r="D14" s="165">
        <v>0</v>
      </c>
      <c r="E14" s="165">
        <v>0</v>
      </c>
      <c r="F14" s="165">
        <v>0</v>
      </c>
      <c r="G14" s="166">
        <v>0</v>
      </c>
      <c r="H14" s="165">
        <v>0</v>
      </c>
      <c r="I14" s="165">
        <v>0</v>
      </c>
      <c r="J14" s="165">
        <v>0</v>
      </c>
      <c r="K14" s="166">
        <v>0</v>
      </c>
      <c r="L14" s="165">
        <v>1</v>
      </c>
      <c r="M14" s="165">
        <v>0</v>
      </c>
      <c r="N14" s="165">
        <v>1</v>
      </c>
      <c r="O14" s="166">
        <v>0</v>
      </c>
      <c r="P14" s="165">
        <v>1</v>
      </c>
      <c r="Q14" s="165">
        <v>0</v>
      </c>
      <c r="R14" s="167">
        <v>1</v>
      </c>
      <c r="S14" s="362"/>
      <c r="T14" s="364"/>
    </row>
    <row r="15" spans="1:24" ht="15.75" x14ac:dyDescent="0.25">
      <c r="A15" s="273"/>
      <c r="B15" s="164">
        <v>4</v>
      </c>
      <c r="C15" s="165">
        <v>0</v>
      </c>
      <c r="D15" s="165">
        <v>0</v>
      </c>
      <c r="E15" s="165">
        <v>0</v>
      </c>
      <c r="F15" s="165">
        <v>0</v>
      </c>
      <c r="G15" s="166">
        <v>0</v>
      </c>
      <c r="H15" s="165">
        <v>0</v>
      </c>
      <c r="I15" s="165">
        <v>0</v>
      </c>
      <c r="J15" s="165">
        <v>0</v>
      </c>
      <c r="K15" s="166">
        <v>0</v>
      </c>
      <c r="L15" s="165">
        <v>0</v>
      </c>
      <c r="M15" s="165">
        <v>0</v>
      </c>
      <c r="N15" s="165">
        <v>0</v>
      </c>
      <c r="O15" s="166">
        <v>0</v>
      </c>
      <c r="P15" s="165">
        <v>0</v>
      </c>
      <c r="Q15" s="165">
        <v>0</v>
      </c>
      <c r="R15" s="167">
        <v>0</v>
      </c>
      <c r="S15" s="362"/>
      <c r="T15" s="364"/>
    </row>
    <row r="16" spans="1:24" ht="15.75" x14ac:dyDescent="0.25">
      <c r="A16" s="274" t="s">
        <v>73</v>
      </c>
      <c r="B16" s="168">
        <v>0</v>
      </c>
      <c r="C16" s="169">
        <v>21</v>
      </c>
      <c r="D16" s="169">
        <v>21</v>
      </c>
      <c r="E16" s="169">
        <v>18</v>
      </c>
      <c r="F16" s="169">
        <v>16</v>
      </c>
      <c r="G16" s="170">
        <v>22</v>
      </c>
      <c r="H16" s="169">
        <v>21</v>
      </c>
      <c r="I16" s="169">
        <v>18</v>
      </c>
      <c r="J16" s="171">
        <v>15</v>
      </c>
      <c r="K16" s="169">
        <v>21</v>
      </c>
      <c r="L16" s="169">
        <v>20</v>
      </c>
      <c r="M16" s="169">
        <v>17</v>
      </c>
      <c r="N16" s="169">
        <v>16</v>
      </c>
      <c r="O16" s="170">
        <v>21</v>
      </c>
      <c r="P16" s="169">
        <v>19</v>
      </c>
      <c r="Q16" s="169">
        <v>17</v>
      </c>
      <c r="R16" s="171">
        <v>16</v>
      </c>
      <c r="S16" s="366" t="s">
        <v>16</v>
      </c>
      <c r="T16" s="363">
        <v>0.88700000000000001</v>
      </c>
    </row>
    <row r="17" spans="1:20" ht="15.75" x14ac:dyDescent="0.25">
      <c r="A17" s="273"/>
      <c r="B17" s="164">
        <v>1</v>
      </c>
      <c r="C17" s="165">
        <v>1</v>
      </c>
      <c r="D17" s="165">
        <v>1</v>
      </c>
      <c r="E17" s="165">
        <v>2</v>
      </c>
      <c r="F17" s="165">
        <v>3</v>
      </c>
      <c r="G17" s="166">
        <v>0</v>
      </c>
      <c r="H17" s="165">
        <v>1</v>
      </c>
      <c r="I17" s="165">
        <v>1</v>
      </c>
      <c r="J17" s="167">
        <v>3</v>
      </c>
      <c r="K17" s="165">
        <v>1</v>
      </c>
      <c r="L17" s="165">
        <v>2</v>
      </c>
      <c r="M17" s="165">
        <v>2</v>
      </c>
      <c r="N17" s="165">
        <v>3</v>
      </c>
      <c r="O17" s="166">
        <v>0</v>
      </c>
      <c r="P17" s="165">
        <v>3</v>
      </c>
      <c r="Q17" s="165">
        <v>2</v>
      </c>
      <c r="R17" s="167">
        <v>2</v>
      </c>
      <c r="S17" s="362"/>
      <c r="T17" s="364"/>
    </row>
    <row r="18" spans="1:20" ht="15.75" x14ac:dyDescent="0.25">
      <c r="A18" s="273"/>
      <c r="B18" s="164">
        <v>2</v>
      </c>
      <c r="C18" s="165">
        <v>0</v>
      </c>
      <c r="D18" s="165">
        <v>0</v>
      </c>
      <c r="E18" s="165">
        <v>1</v>
      </c>
      <c r="F18" s="165">
        <v>1</v>
      </c>
      <c r="G18" s="166">
        <v>0</v>
      </c>
      <c r="H18" s="165">
        <v>0</v>
      </c>
      <c r="I18" s="165">
        <v>2</v>
      </c>
      <c r="J18" s="167">
        <v>2</v>
      </c>
      <c r="K18" s="165">
        <v>0</v>
      </c>
      <c r="L18" s="165">
        <v>0</v>
      </c>
      <c r="M18" s="165">
        <v>3</v>
      </c>
      <c r="N18" s="165">
        <v>2</v>
      </c>
      <c r="O18" s="166">
        <v>1</v>
      </c>
      <c r="P18" s="165">
        <v>0</v>
      </c>
      <c r="Q18" s="165">
        <v>3</v>
      </c>
      <c r="R18" s="167">
        <v>3</v>
      </c>
      <c r="S18" s="362"/>
      <c r="T18" s="364"/>
    </row>
    <row r="19" spans="1:20" ht="15.75" x14ac:dyDescent="0.25">
      <c r="A19" s="273"/>
      <c r="B19" s="164">
        <v>3</v>
      </c>
      <c r="C19" s="165">
        <v>0</v>
      </c>
      <c r="D19" s="165">
        <v>0</v>
      </c>
      <c r="E19" s="165">
        <v>1</v>
      </c>
      <c r="F19" s="165">
        <v>1</v>
      </c>
      <c r="G19" s="166">
        <v>0</v>
      </c>
      <c r="H19" s="165">
        <v>0</v>
      </c>
      <c r="I19" s="165">
        <v>1</v>
      </c>
      <c r="J19" s="167">
        <v>0</v>
      </c>
      <c r="K19" s="165">
        <v>0</v>
      </c>
      <c r="L19" s="165">
        <v>0</v>
      </c>
      <c r="M19" s="165">
        <v>0</v>
      </c>
      <c r="N19" s="165">
        <v>1</v>
      </c>
      <c r="O19" s="166">
        <v>0</v>
      </c>
      <c r="P19" s="165">
        <v>0</v>
      </c>
      <c r="Q19" s="165">
        <v>0</v>
      </c>
      <c r="R19" s="167">
        <v>1</v>
      </c>
      <c r="S19" s="362"/>
      <c r="T19" s="364"/>
    </row>
    <row r="20" spans="1:20" ht="15.75" x14ac:dyDescent="0.25">
      <c r="A20" s="273"/>
      <c r="B20" s="164">
        <v>4</v>
      </c>
      <c r="C20" s="165">
        <v>0</v>
      </c>
      <c r="D20" s="165">
        <v>0</v>
      </c>
      <c r="E20" s="165">
        <v>0</v>
      </c>
      <c r="F20" s="165">
        <v>1</v>
      </c>
      <c r="G20" s="166">
        <v>0</v>
      </c>
      <c r="H20" s="165">
        <v>0</v>
      </c>
      <c r="I20" s="165">
        <v>0</v>
      </c>
      <c r="J20" s="167">
        <v>2</v>
      </c>
      <c r="K20" s="165">
        <v>0</v>
      </c>
      <c r="L20" s="165">
        <v>0</v>
      </c>
      <c r="M20" s="165">
        <v>0</v>
      </c>
      <c r="N20" s="165">
        <v>0</v>
      </c>
      <c r="O20" s="166">
        <v>0</v>
      </c>
      <c r="P20" s="165">
        <v>0</v>
      </c>
      <c r="Q20" s="165">
        <v>0</v>
      </c>
      <c r="R20" s="167">
        <v>0</v>
      </c>
      <c r="S20" s="362"/>
      <c r="T20" s="364"/>
    </row>
    <row r="21" spans="1:20" ht="15.75" x14ac:dyDescent="0.25">
      <c r="A21" s="274" t="s">
        <v>74</v>
      </c>
      <c r="B21" s="168">
        <v>0</v>
      </c>
      <c r="C21" s="169">
        <v>21</v>
      </c>
      <c r="D21" s="169">
        <v>22</v>
      </c>
      <c r="E21" s="169">
        <v>20</v>
      </c>
      <c r="F21" s="169">
        <v>20</v>
      </c>
      <c r="G21" s="170">
        <v>21</v>
      </c>
      <c r="H21" s="169">
        <v>21</v>
      </c>
      <c r="I21" s="169">
        <v>19</v>
      </c>
      <c r="J21" s="171">
        <v>20</v>
      </c>
      <c r="K21" s="169">
        <v>21</v>
      </c>
      <c r="L21" s="169">
        <v>21</v>
      </c>
      <c r="M21" s="169">
        <v>20</v>
      </c>
      <c r="N21" s="169">
        <v>19</v>
      </c>
      <c r="O21" s="170">
        <v>22</v>
      </c>
      <c r="P21" s="169">
        <v>21</v>
      </c>
      <c r="Q21" s="169">
        <v>20</v>
      </c>
      <c r="R21" s="171">
        <v>20</v>
      </c>
      <c r="S21" s="366" t="s">
        <v>16</v>
      </c>
      <c r="T21" s="363">
        <v>0.24399999999999999</v>
      </c>
    </row>
    <row r="22" spans="1:20" ht="15.75" x14ac:dyDescent="0.25">
      <c r="A22" s="273"/>
      <c r="B22" s="164">
        <v>1</v>
      </c>
      <c r="C22" s="165">
        <v>1</v>
      </c>
      <c r="D22" s="165">
        <v>0</v>
      </c>
      <c r="E22" s="165">
        <v>2</v>
      </c>
      <c r="F22" s="165">
        <v>1</v>
      </c>
      <c r="G22" s="166">
        <v>1</v>
      </c>
      <c r="H22" s="165">
        <v>1</v>
      </c>
      <c r="I22" s="165">
        <v>2</v>
      </c>
      <c r="J22" s="167">
        <v>0</v>
      </c>
      <c r="K22" s="165">
        <v>1</v>
      </c>
      <c r="L22" s="165">
        <v>0</v>
      </c>
      <c r="M22" s="165">
        <v>2</v>
      </c>
      <c r="N22" s="165">
        <v>1</v>
      </c>
      <c r="O22" s="166">
        <v>0</v>
      </c>
      <c r="P22" s="165">
        <v>0</v>
      </c>
      <c r="Q22" s="165">
        <v>2</v>
      </c>
      <c r="R22" s="167">
        <v>0</v>
      </c>
      <c r="S22" s="362"/>
      <c r="T22" s="172"/>
    </row>
    <row r="23" spans="1:20" ht="15.75" x14ac:dyDescent="0.25">
      <c r="A23" s="273"/>
      <c r="B23" s="164">
        <v>2</v>
      </c>
      <c r="C23" s="165">
        <v>0</v>
      </c>
      <c r="D23" s="165">
        <v>0</v>
      </c>
      <c r="E23" s="165">
        <v>0</v>
      </c>
      <c r="F23" s="165">
        <v>0</v>
      </c>
      <c r="G23" s="166">
        <v>0</v>
      </c>
      <c r="H23" s="165">
        <v>0</v>
      </c>
      <c r="I23" s="165">
        <v>0</v>
      </c>
      <c r="J23" s="167">
        <v>1</v>
      </c>
      <c r="K23" s="165">
        <v>0</v>
      </c>
      <c r="L23" s="165">
        <v>1</v>
      </c>
      <c r="M23" s="165">
        <v>0</v>
      </c>
      <c r="N23" s="165">
        <v>2</v>
      </c>
      <c r="O23" s="166">
        <v>0</v>
      </c>
      <c r="P23" s="165">
        <v>1</v>
      </c>
      <c r="Q23" s="165">
        <v>0</v>
      </c>
      <c r="R23" s="167">
        <v>0</v>
      </c>
      <c r="S23" s="362"/>
      <c r="T23" s="364"/>
    </row>
    <row r="24" spans="1:20" ht="15.75" x14ac:dyDescent="0.25">
      <c r="A24" s="273"/>
      <c r="B24" s="164">
        <v>3</v>
      </c>
      <c r="C24" s="165">
        <v>0</v>
      </c>
      <c r="D24" s="165">
        <v>0</v>
      </c>
      <c r="E24" s="165">
        <v>0</v>
      </c>
      <c r="F24" s="165">
        <v>1</v>
      </c>
      <c r="G24" s="166">
        <v>0</v>
      </c>
      <c r="H24" s="165">
        <v>0</v>
      </c>
      <c r="I24" s="165">
        <v>1</v>
      </c>
      <c r="J24" s="167">
        <v>0</v>
      </c>
      <c r="K24" s="165">
        <v>0</v>
      </c>
      <c r="L24" s="165">
        <v>0</v>
      </c>
      <c r="M24" s="165">
        <v>0</v>
      </c>
      <c r="N24" s="165">
        <v>0</v>
      </c>
      <c r="O24" s="166">
        <v>0</v>
      </c>
      <c r="P24" s="165">
        <v>0</v>
      </c>
      <c r="Q24" s="165">
        <v>0</v>
      </c>
      <c r="R24" s="167">
        <v>2</v>
      </c>
      <c r="S24" s="362"/>
      <c r="T24" s="364"/>
    </row>
    <row r="25" spans="1:20" ht="15.75" x14ac:dyDescent="0.25">
      <c r="A25" s="273"/>
      <c r="B25" s="164">
        <v>4</v>
      </c>
      <c r="C25" s="165">
        <v>0</v>
      </c>
      <c r="D25" s="165">
        <v>0</v>
      </c>
      <c r="E25" s="165">
        <v>0</v>
      </c>
      <c r="F25" s="165">
        <v>0</v>
      </c>
      <c r="G25" s="166">
        <v>0</v>
      </c>
      <c r="H25" s="165">
        <v>0</v>
      </c>
      <c r="I25" s="165">
        <v>0</v>
      </c>
      <c r="J25" s="167">
        <v>1</v>
      </c>
      <c r="K25" s="165">
        <v>0</v>
      </c>
      <c r="L25" s="165">
        <v>0</v>
      </c>
      <c r="M25" s="165">
        <v>0</v>
      </c>
      <c r="N25" s="165">
        <v>0</v>
      </c>
      <c r="O25" s="166">
        <v>0</v>
      </c>
      <c r="P25" s="165">
        <v>0</v>
      </c>
      <c r="Q25" s="165">
        <v>0</v>
      </c>
      <c r="R25" s="167">
        <v>0</v>
      </c>
      <c r="S25" s="362"/>
      <c r="T25" s="364"/>
    </row>
    <row r="26" spans="1:20" ht="15.75" x14ac:dyDescent="0.25">
      <c r="A26" s="274" t="s">
        <v>75</v>
      </c>
      <c r="B26" s="168">
        <v>0</v>
      </c>
      <c r="C26" s="169">
        <v>20</v>
      </c>
      <c r="D26" s="169">
        <v>20</v>
      </c>
      <c r="E26" s="169">
        <v>18</v>
      </c>
      <c r="F26" s="169">
        <v>17</v>
      </c>
      <c r="G26" s="170">
        <v>21</v>
      </c>
      <c r="H26" s="169">
        <v>21</v>
      </c>
      <c r="I26" s="169">
        <v>17</v>
      </c>
      <c r="J26" s="171">
        <v>14</v>
      </c>
      <c r="K26" s="169">
        <v>20</v>
      </c>
      <c r="L26" s="169">
        <v>20</v>
      </c>
      <c r="M26" s="169">
        <v>17</v>
      </c>
      <c r="N26" s="169">
        <v>16</v>
      </c>
      <c r="O26" s="170">
        <v>21</v>
      </c>
      <c r="P26" s="169">
        <v>19</v>
      </c>
      <c r="Q26" s="169">
        <v>18</v>
      </c>
      <c r="R26" s="168">
        <v>13</v>
      </c>
      <c r="S26" s="366" t="s">
        <v>16</v>
      </c>
      <c r="T26" s="363">
        <v>0.56399999999999995</v>
      </c>
    </row>
    <row r="27" spans="1:20" ht="15.75" x14ac:dyDescent="0.25">
      <c r="A27" s="273"/>
      <c r="B27" s="164">
        <v>1</v>
      </c>
      <c r="C27" s="165">
        <v>2</v>
      </c>
      <c r="D27" s="165">
        <v>2</v>
      </c>
      <c r="E27" s="165">
        <v>1</v>
      </c>
      <c r="F27" s="165">
        <v>2</v>
      </c>
      <c r="G27" s="166">
        <v>1</v>
      </c>
      <c r="H27" s="165">
        <v>1</v>
      </c>
      <c r="I27" s="165">
        <v>2</v>
      </c>
      <c r="J27" s="167">
        <v>5</v>
      </c>
      <c r="K27" s="165">
        <v>2</v>
      </c>
      <c r="L27" s="165">
        <v>2</v>
      </c>
      <c r="M27" s="165">
        <v>3</v>
      </c>
      <c r="N27" s="165">
        <v>3</v>
      </c>
      <c r="O27" s="166">
        <v>1</v>
      </c>
      <c r="P27" s="165">
        <v>3</v>
      </c>
      <c r="Q27" s="165">
        <v>2</v>
      </c>
      <c r="R27" s="164">
        <v>5</v>
      </c>
      <c r="S27" s="362"/>
      <c r="T27" s="364"/>
    </row>
    <row r="28" spans="1:20" ht="15.75" x14ac:dyDescent="0.25">
      <c r="A28" s="273"/>
      <c r="B28" s="164">
        <v>2</v>
      </c>
      <c r="C28" s="165">
        <v>0</v>
      </c>
      <c r="D28" s="165">
        <v>0</v>
      </c>
      <c r="E28" s="165">
        <v>2</v>
      </c>
      <c r="F28" s="165">
        <v>2</v>
      </c>
      <c r="G28" s="166">
        <v>0</v>
      </c>
      <c r="H28" s="165">
        <v>0</v>
      </c>
      <c r="I28" s="165">
        <v>1</v>
      </c>
      <c r="J28" s="167">
        <v>1</v>
      </c>
      <c r="K28" s="165">
        <v>0</v>
      </c>
      <c r="L28" s="165">
        <v>0</v>
      </c>
      <c r="M28" s="165">
        <v>1</v>
      </c>
      <c r="N28" s="165">
        <v>3</v>
      </c>
      <c r="O28" s="166">
        <v>0</v>
      </c>
      <c r="P28" s="165">
        <v>0</v>
      </c>
      <c r="Q28" s="165">
        <v>1</v>
      </c>
      <c r="R28" s="164">
        <v>3</v>
      </c>
      <c r="S28" s="362"/>
      <c r="T28" s="364"/>
    </row>
    <row r="29" spans="1:20" ht="15.75" x14ac:dyDescent="0.25">
      <c r="A29" s="273"/>
      <c r="B29" s="164">
        <v>3</v>
      </c>
      <c r="C29" s="165">
        <v>0</v>
      </c>
      <c r="D29" s="165">
        <v>0</v>
      </c>
      <c r="E29" s="165">
        <v>1</v>
      </c>
      <c r="F29" s="165">
        <v>1</v>
      </c>
      <c r="G29" s="166">
        <v>0</v>
      </c>
      <c r="H29" s="165">
        <v>0</v>
      </c>
      <c r="I29" s="165">
        <v>2</v>
      </c>
      <c r="J29" s="167">
        <v>2</v>
      </c>
      <c r="K29" s="165">
        <v>0</v>
      </c>
      <c r="L29" s="165">
        <v>0</v>
      </c>
      <c r="M29" s="165">
        <v>1</v>
      </c>
      <c r="N29" s="165">
        <v>0</v>
      </c>
      <c r="O29" s="166">
        <v>0</v>
      </c>
      <c r="P29" s="165">
        <v>0</v>
      </c>
      <c r="Q29" s="165">
        <v>1</v>
      </c>
      <c r="R29" s="164">
        <v>1</v>
      </c>
      <c r="S29" s="362"/>
      <c r="T29" s="364"/>
    </row>
    <row r="30" spans="1:20" ht="15.75" x14ac:dyDescent="0.25">
      <c r="A30" s="273"/>
      <c r="B30" s="164">
        <v>4</v>
      </c>
      <c r="C30" s="362">
        <v>0</v>
      </c>
      <c r="D30" s="362">
        <v>0</v>
      </c>
      <c r="E30" s="362">
        <v>0</v>
      </c>
      <c r="F30" s="362">
        <v>0</v>
      </c>
      <c r="G30" s="173">
        <v>0</v>
      </c>
      <c r="H30" s="362">
        <v>0</v>
      </c>
      <c r="I30" s="362">
        <v>0</v>
      </c>
      <c r="J30" s="164">
        <v>0</v>
      </c>
      <c r="K30" s="362">
        <v>0</v>
      </c>
      <c r="L30" s="362">
        <v>0</v>
      </c>
      <c r="M30" s="362">
        <v>0</v>
      </c>
      <c r="N30" s="362">
        <v>0</v>
      </c>
      <c r="O30" s="173">
        <v>0</v>
      </c>
      <c r="P30" s="362">
        <v>0</v>
      </c>
      <c r="Q30" s="362">
        <v>0</v>
      </c>
      <c r="R30" s="164">
        <v>0</v>
      </c>
      <c r="S30" s="362"/>
      <c r="T30" s="364"/>
    </row>
    <row r="31" spans="1:20" ht="15.75" x14ac:dyDescent="0.25">
      <c r="A31" s="274" t="s">
        <v>76</v>
      </c>
      <c r="B31" s="168">
        <v>0</v>
      </c>
      <c r="C31" s="169">
        <v>19</v>
      </c>
      <c r="D31" s="169">
        <v>20</v>
      </c>
      <c r="E31" s="169">
        <v>19</v>
      </c>
      <c r="F31" s="169">
        <v>21</v>
      </c>
      <c r="G31" s="170">
        <v>19</v>
      </c>
      <c r="H31" s="169">
        <v>20</v>
      </c>
      <c r="I31" s="169">
        <v>19</v>
      </c>
      <c r="J31" s="171">
        <v>20</v>
      </c>
      <c r="K31" s="169">
        <v>21</v>
      </c>
      <c r="L31" s="169">
        <v>20</v>
      </c>
      <c r="M31" s="169">
        <v>20</v>
      </c>
      <c r="N31" s="169">
        <v>21</v>
      </c>
      <c r="O31" s="170">
        <v>21</v>
      </c>
      <c r="P31" s="169">
        <v>20</v>
      </c>
      <c r="Q31" s="169">
        <v>20</v>
      </c>
      <c r="R31" s="171">
        <v>20</v>
      </c>
      <c r="S31" s="366" t="s">
        <v>16</v>
      </c>
      <c r="T31" s="363">
        <v>0.91900000000000004</v>
      </c>
    </row>
    <row r="32" spans="1:20" ht="15.75" x14ac:dyDescent="0.25">
      <c r="A32" s="273"/>
      <c r="B32" s="164">
        <v>1</v>
      </c>
      <c r="C32" s="165">
        <v>1</v>
      </c>
      <c r="D32" s="165">
        <v>2</v>
      </c>
      <c r="E32" s="165">
        <v>1</v>
      </c>
      <c r="F32" s="165">
        <v>1</v>
      </c>
      <c r="G32" s="166">
        <v>2</v>
      </c>
      <c r="H32" s="165">
        <v>2</v>
      </c>
      <c r="I32" s="165">
        <v>2</v>
      </c>
      <c r="J32" s="167">
        <v>2</v>
      </c>
      <c r="K32" s="165">
        <v>1</v>
      </c>
      <c r="L32" s="165">
        <v>2</v>
      </c>
      <c r="M32" s="165">
        <v>2</v>
      </c>
      <c r="N32" s="165">
        <v>1</v>
      </c>
      <c r="O32" s="166">
        <v>1</v>
      </c>
      <c r="P32" s="165">
        <v>2</v>
      </c>
      <c r="Q32" s="165">
        <v>2</v>
      </c>
      <c r="R32" s="167">
        <v>2</v>
      </c>
      <c r="S32" s="362"/>
      <c r="T32" s="364"/>
    </row>
    <row r="33" spans="1:20" ht="15.75" x14ac:dyDescent="0.25">
      <c r="A33" s="273"/>
      <c r="B33" s="164">
        <v>2</v>
      </c>
      <c r="C33" s="165">
        <v>1</v>
      </c>
      <c r="D33" s="165">
        <v>0</v>
      </c>
      <c r="E33" s="165">
        <v>1</v>
      </c>
      <c r="F33" s="165">
        <v>0</v>
      </c>
      <c r="G33" s="166">
        <v>0</v>
      </c>
      <c r="H33" s="165">
        <v>0</v>
      </c>
      <c r="I33" s="165">
        <v>0</v>
      </c>
      <c r="J33" s="167">
        <v>0</v>
      </c>
      <c r="K33" s="165">
        <v>0</v>
      </c>
      <c r="L33" s="165">
        <v>0</v>
      </c>
      <c r="M33" s="165">
        <v>0</v>
      </c>
      <c r="N33" s="165">
        <v>0</v>
      </c>
      <c r="O33" s="166">
        <v>0</v>
      </c>
      <c r="P33" s="165">
        <v>0</v>
      </c>
      <c r="Q33" s="165">
        <v>0</v>
      </c>
      <c r="R33" s="167">
        <v>0</v>
      </c>
      <c r="S33" s="362"/>
      <c r="T33" s="364"/>
    </row>
    <row r="34" spans="1:20" ht="15.75" x14ac:dyDescent="0.25">
      <c r="A34" s="273"/>
      <c r="B34" s="164">
        <v>3</v>
      </c>
      <c r="C34" s="165">
        <v>1</v>
      </c>
      <c r="D34" s="165">
        <v>0</v>
      </c>
      <c r="E34" s="165">
        <v>1</v>
      </c>
      <c r="F34" s="165">
        <v>0</v>
      </c>
      <c r="G34" s="166">
        <v>1</v>
      </c>
      <c r="H34" s="165">
        <v>0</v>
      </c>
      <c r="I34" s="165">
        <v>1</v>
      </c>
      <c r="J34" s="167">
        <v>0</v>
      </c>
      <c r="K34" s="165">
        <v>0</v>
      </c>
      <c r="L34" s="165">
        <v>0</v>
      </c>
      <c r="M34" s="165">
        <v>0</v>
      </c>
      <c r="N34" s="165">
        <v>0</v>
      </c>
      <c r="O34" s="166">
        <v>0</v>
      </c>
      <c r="P34" s="165">
        <v>0</v>
      </c>
      <c r="Q34" s="165">
        <v>0</v>
      </c>
      <c r="R34" s="167">
        <v>0</v>
      </c>
      <c r="S34" s="362"/>
      <c r="T34" s="364"/>
    </row>
    <row r="35" spans="1:20" ht="15.75" x14ac:dyDescent="0.25">
      <c r="A35" s="273"/>
      <c r="B35" s="164">
        <v>4</v>
      </c>
      <c r="C35" s="362">
        <v>0</v>
      </c>
      <c r="D35" s="362">
        <v>0</v>
      </c>
      <c r="E35" s="362">
        <v>0</v>
      </c>
      <c r="F35" s="362">
        <v>0</v>
      </c>
      <c r="G35" s="173">
        <v>0</v>
      </c>
      <c r="H35" s="362">
        <v>0</v>
      </c>
      <c r="I35" s="362">
        <v>0</v>
      </c>
      <c r="J35" s="164">
        <v>0</v>
      </c>
      <c r="K35" s="362">
        <v>0</v>
      </c>
      <c r="L35" s="362">
        <v>0</v>
      </c>
      <c r="M35" s="362">
        <v>0</v>
      </c>
      <c r="N35" s="362">
        <v>0</v>
      </c>
      <c r="O35" s="173">
        <v>0</v>
      </c>
      <c r="P35" s="362">
        <v>0</v>
      </c>
      <c r="Q35" s="362">
        <v>0</v>
      </c>
      <c r="R35" s="164">
        <v>0</v>
      </c>
      <c r="S35" s="362"/>
      <c r="T35" s="364"/>
    </row>
    <row r="36" spans="1:20" ht="15.75" x14ac:dyDescent="0.25">
      <c r="A36" s="274" t="s">
        <v>77</v>
      </c>
      <c r="B36" s="168">
        <v>0</v>
      </c>
      <c r="C36" s="169">
        <v>22</v>
      </c>
      <c r="D36" s="169">
        <v>21</v>
      </c>
      <c r="E36" s="169">
        <v>20</v>
      </c>
      <c r="F36" s="169">
        <v>20</v>
      </c>
      <c r="G36" s="170">
        <v>21</v>
      </c>
      <c r="H36" s="169">
        <v>22</v>
      </c>
      <c r="I36" s="169">
        <v>21</v>
      </c>
      <c r="J36" s="171">
        <v>20</v>
      </c>
      <c r="K36" s="169">
        <v>22</v>
      </c>
      <c r="L36" s="169">
        <v>21</v>
      </c>
      <c r="M36" s="169">
        <v>21</v>
      </c>
      <c r="N36" s="169">
        <v>21</v>
      </c>
      <c r="O36" s="170">
        <v>22</v>
      </c>
      <c r="P36" s="169">
        <v>22</v>
      </c>
      <c r="Q36" s="169">
        <v>21</v>
      </c>
      <c r="R36" s="171">
        <v>21</v>
      </c>
      <c r="S36" s="366" t="s">
        <v>16</v>
      </c>
      <c r="T36" s="363">
        <v>0.53800000000000003</v>
      </c>
    </row>
    <row r="37" spans="1:20" ht="15.75" x14ac:dyDescent="0.25">
      <c r="A37" s="273" t="s">
        <v>78</v>
      </c>
      <c r="B37" s="164">
        <v>1</v>
      </c>
      <c r="C37" s="165">
        <v>0</v>
      </c>
      <c r="D37" s="165">
        <v>1</v>
      </c>
      <c r="E37" s="165">
        <v>2</v>
      </c>
      <c r="F37" s="165">
        <v>1</v>
      </c>
      <c r="G37" s="166">
        <v>1</v>
      </c>
      <c r="H37" s="165">
        <v>0</v>
      </c>
      <c r="I37" s="165">
        <v>1</v>
      </c>
      <c r="J37" s="167">
        <v>2</v>
      </c>
      <c r="K37" s="165">
        <v>0</v>
      </c>
      <c r="L37" s="165">
        <v>1</v>
      </c>
      <c r="M37" s="165">
        <v>1</v>
      </c>
      <c r="N37" s="165">
        <v>0</v>
      </c>
      <c r="O37" s="166">
        <v>0</v>
      </c>
      <c r="P37" s="165">
        <v>0</v>
      </c>
      <c r="Q37" s="165">
        <v>1</v>
      </c>
      <c r="R37" s="167">
        <v>0</v>
      </c>
      <c r="S37" s="362"/>
      <c r="T37" s="364"/>
    </row>
    <row r="38" spans="1:20" ht="15.75" x14ac:dyDescent="0.25">
      <c r="A38" s="273"/>
      <c r="B38" s="164">
        <v>2</v>
      </c>
      <c r="C38" s="165">
        <v>0</v>
      </c>
      <c r="D38" s="165">
        <v>0</v>
      </c>
      <c r="E38" s="165">
        <v>0</v>
      </c>
      <c r="F38" s="165">
        <v>1</v>
      </c>
      <c r="G38" s="166">
        <v>0</v>
      </c>
      <c r="H38" s="165">
        <v>0</v>
      </c>
      <c r="I38" s="165">
        <v>0</v>
      </c>
      <c r="J38" s="167">
        <v>0</v>
      </c>
      <c r="K38" s="165">
        <v>0</v>
      </c>
      <c r="L38" s="165">
        <v>0</v>
      </c>
      <c r="M38" s="165">
        <v>0</v>
      </c>
      <c r="N38" s="165">
        <v>1</v>
      </c>
      <c r="O38" s="166">
        <v>0</v>
      </c>
      <c r="P38" s="165">
        <v>0</v>
      </c>
      <c r="Q38" s="165">
        <v>0</v>
      </c>
      <c r="R38" s="167">
        <v>1</v>
      </c>
      <c r="S38" s="362"/>
      <c r="T38" s="364"/>
    </row>
    <row r="39" spans="1:20" ht="15.75" x14ac:dyDescent="0.25">
      <c r="A39" s="273"/>
      <c r="B39" s="164">
        <v>3</v>
      </c>
      <c r="C39" s="362">
        <v>0</v>
      </c>
      <c r="D39" s="362">
        <v>0</v>
      </c>
      <c r="E39" s="362">
        <v>0</v>
      </c>
      <c r="F39" s="362">
        <v>0</v>
      </c>
      <c r="G39" s="173">
        <v>0</v>
      </c>
      <c r="H39" s="362">
        <v>0</v>
      </c>
      <c r="I39" s="362">
        <v>0</v>
      </c>
      <c r="J39" s="164">
        <v>0</v>
      </c>
      <c r="K39" s="362">
        <v>0</v>
      </c>
      <c r="L39" s="362">
        <v>0</v>
      </c>
      <c r="M39" s="362">
        <v>0</v>
      </c>
      <c r="N39" s="362">
        <v>0</v>
      </c>
      <c r="O39" s="173">
        <v>0</v>
      </c>
      <c r="P39" s="362">
        <v>0</v>
      </c>
      <c r="Q39" s="362">
        <v>0</v>
      </c>
      <c r="R39" s="164">
        <v>0</v>
      </c>
      <c r="S39" s="362"/>
      <c r="T39" s="364"/>
    </row>
    <row r="40" spans="1:20" ht="15.75" x14ac:dyDescent="0.25">
      <c r="A40" s="273"/>
      <c r="B40" s="164">
        <v>4</v>
      </c>
      <c r="C40" s="362">
        <v>0</v>
      </c>
      <c r="D40" s="362">
        <v>0</v>
      </c>
      <c r="E40" s="362">
        <v>0</v>
      </c>
      <c r="F40" s="362">
        <v>0</v>
      </c>
      <c r="G40" s="173">
        <v>0</v>
      </c>
      <c r="H40" s="362">
        <v>0</v>
      </c>
      <c r="I40" s="362">
        <v>0</v>
      </c>
      <c r="J40" s="164">
        <v>0</v>
      </c>
      <c r="K40" s="362">
        <v>0</v>
      </c>
      <c r="L40" s="362">
        <v>0</v>
      </c>
      <c r="M40" s="362">
        <v>0</v>
      </c>
      <c r="N40" s="362">
        <v>0</v>
      </c>
      <c r="O40" s="173">
        <v>0</v>
      </c>
      <c r="P40" s="362">
        <v>0</v>
      </c>
      <c r="Q40" s="362">
        <v>0</v>
      </c>
      <c r="R40" s="164">
        <v>0</v>
      </c>
      <c r="S40" s="362"/>
      <c r="T40" s="364"/>
    </row>
    <row r="41" spans="1:20" ht="15.75" x14ac:dyDescent="0.25">
      <c r="A41" s="274" t="s">
        <v>79</v>
      </c>
      <c r="B41" s="168">
        <v>0</v>
      </c>
      <c r="C41" s="169">
        <v>22</v>
      </c>
      <c r="D41" s="169">
        <v>22</v>
      </c>
      <c r="E41" s="169">
        <v>22</v>
      </c>
      <c r="F41" s="169">
        <v>19</v>
      </c>
      <c r="G41" s="170">
        <v>22</v>
      </c>
      <c r="H41" s="169">
        <v>20</v>
      </c>
      <c r="I41" s="169">
        <v>22</v>
      </c>
      <c r="J41" s="171">
        <v>19</v>
      </c>
      <c r="K41" s="169">
        <v>22</v>
      </c>
      <c r="L41" s="169">
        <v>20</v>
      </c>
      <c r="M41" s="169">
        <v>22</v>
      </c>
      <c r="N41" s="169">
        <v>19</v>
      </c>
      <c r="O41" s="170">
        <v>22</v>
      </c>
      <c r="P41" s="169">
        <v>21</v>
      </c>
      <c r="Q41" s="169">
        <v>22</v>
      </c>
      <c r="R41" s="171">
        <v>20</v>
      </c>
      <c r="S41" s="366" t="s">
        <v>16</v>
      </c>
      <c r="T41" s="363">
        <v>0.53800000000000003</v>
      </c>
    </row>
    <row r="42" spans="1:20" ht="15.75" x14ac:dyDescent="0.25">
      <c r="A42" s="273" t="s">
        <v>80</v>
      </c>
      <c r="B42" s="164">
        <v>1</v>
      </c>
      <c r="C42" s="165">
        <v>0</v>
      </c>
      <c r="D42" s="165">
        <v>0</v>
      </c>
      <c r="E42" s="165">
        <v>0</v>
      </c>
      <c r="F42" s="165">
        <v>3</v>
      </c>
      <c r="G42" s="166">
        <v>0</v>
      </c>
      <c r="H42" s="165">
        <v>1</v>
      </c>
      <c r="I42" s="165">
        <v>0</v>
      </c>
      <c r="J42" s="167">
        <v>3</v>
      </c>
      <c r="K42" s="165">
        <v>0</v>
      </c>
      <c r="L42" s="165">
        <v>0</v>
      </c>
      <c r="M42" s="165">
        <v>0</v>
      </c>
      <c r="N42" s="165">
        <v>2</v>
      </c>
      <c r="O42" s="166">
        <v>0</v>
      </c>
      <c r="P42" s="165">
        <v>0</v>
      </c>
      <c r="Q42" s="165">
        <v>0</v>
      </c>
      <c r="R42" s="167">
        <v>1</v>
      </c>
      <c r="S42" s="362"/>
      <c r="T42" s="172"/>
    </row>
    <row r="43" spans="1:20" ht="15.75" x14ac:dyDescent="0.25">
      <c r="A43" s="273"/>
      <c r="B43" s="164">
        <v>2</v>
      </c>
      <c r="C43" s="165">
        <v>0</v>
      </c>
      <c r="D43" s="165">
        <v>0</v>
      </c>
      <c r="E43" s="165">
        <v>0</v>
      </c>
      <c r="F43" s="165">
        <v>0</v>
      </c>
      <c r="G43" s="166">
        <v>0</v>
      </c>
      <c r="H43" s="165">
        <v>1</v>
      </c>
      <c r="I43" s="165">
        <v>0</v>
      </c>
      <c r="J43" s="167">
        <v>0</v>
      </c>
      <c r="K43" s="165">
        <v>0</v>
      </c>
      <c r="L43" s="165">
        <v>0</v>
      </c>
      <c r="M43" s="165">
        <v>0</v>
      </c>
      <c r="N43" s="165">
        <v>0</v>
      </c>
      <c r="O43" s="166">
        <v>0</v>
      </c>
      <c r="P43" s="165">
        <v>0</v>
      </c>
      <c r="Q43" s="165">
        <v>0</v>
      </c>
      <c r="R43" s="167">
        <v>0</v>
      </c>
      <c r="S43" s="362"/>
      <c r="T43" s="364"/>
    </row>
    <row r="44" spans="1:20" ht="15.75" x14ac:dyDescent="0.25">
      <c r="A44" s="273"/>
      <c r="B44" s="164">
        <v>3</v>
      </c>
      <c r="C44" s="165">
        <v>0</v>
      </c>
      <c r="D44" s="165">
        <v>0</v>
      </c>
      <c r="E44" s="165">
        <v>0</v>
      </c>
      <c r="F44" s="165">
        <v>0</v>
      </c>
      <c r="G44" s="166">
        <v>0</v>
      </c>
      <c r="H44" s="165">
        <v>0</v>
      </c>
      <c r="I44" s="165">
        <v>0</v>
      </c>
      <c r="J44" s="167">
        <v>0</v>
      </c>
      <c r="K44" s="165">
        <v>0</v>
      </c>
      <c r="L44" s="165">
        <v>1</v>
      </c>
      <c r="M44" s="165">
        <v>0</v>
      </c>
      <c r="N44" s="165">
        <v>0</v>
      </c>
      <c r="O44" s="166">
        <v>0</v>
      </c>
      <c r="P44" s="165">
        <v>0</v>
      </c>
      <c r="Q44" s="165">
        <v>0</v>
      </c>
      <c r="R44" s="167">
        <v>0</v>
      </c>
      <c r="S44" s="362"/>
      <c r="T44" s="364"/>
    </row>
    <row r="45" spans="1:20" ht="15.75" x14ac:dyDescent="0.25">
      <c r="A45" s="273"/>
      <c r="B45" s="164">
        <v>4</v>
      </c>
      <c r="C45" s="165">
        <v>0</v>
      </c>
      <c r="D45" s="165">
        <v>0</v>
      </c>
      <c r="E45" s="165">
        <v>0</v>
      </c>
      <c r="F45" s="165">
        <v>0</v>
      </c>
      <c r="G45" s="166">
        <v>0</v>
      </c>
      <c r="H45" s="165">
        <v>0</v>
      </c>
      <c r="I45" s="165">
        <v>0</v>
      </c>
      <c r="J45" s="167">
        <v>0</v>
      </c>
      <c r="K45" s="165">
        <v>0</v>
      </c>
      <c r="L45" s="165">
        <v>0</v>
      </c>
      <c r="M45" s="165">
        <v>0</v>
      </c>
      <c r="N45" s="165">
        <v>1</v>
      </c>
      <c r="O45" s="166">
        <v>0</v>
      </c>
      <c r="P45" s="165">
        <v>0</v>
      </c>
      <c r="Q45" s="165">
        <v>0</v>
      </c>
      <c r="R45" s="167">
        <v>1</v>
      </c>
      <c r="S45" s="362"/>
      <c r="T45" s="364"/>
    </row>
    <row r="46" spans="1:20" ht="16.5" thickBot="1" x14ac:dyDescent="0.3">
      <c r="A46" s="275"/>
      <c r="B46" s="174">
        <v>5</v>
      </c>
      <c r="C46" s="175">
        <v>0</v>
      </c>
      <c r="D46" s="175">
        <v>0</v>
      </c>
      <c r="E46" s="175">
        <v>0</v>
      </c>
      <c r="F46" s="175">
        <v>0</v>
      </c>
      <c r="G46" s="176">
        <v>0</v>
      </c>
      <c r="H46" s="175">
        <v>0</v>
      </c>
      <c r="I46" s="175">
        <v>0</v>
      </c>
      <c r="J46" s="177">
        <v>0</v>
      </c>
      <c r="K46" s="175">
        <v>0</v>
      </c>
      <c r="L46" s="175">
        <v>1</v>
      </c>
      <c r="M46" s="175">
        <v>0</v>
      </c>
      <c r="N46" s="175">
        <v>0</v>
      </c>
      <c r="O46" s="176">
        <v>0</v>
      </c>
      <c r="P46" s="175">
        <v>1</v>
      </c>
      <c r="Q46" s="175">
        <v>0</v>
      </c>
      <c r="R46" s="177">
        <v>0</v>
      </c>
      <c r="S46" s="362"/>
      <c r="T46" s="365"/>
    </row>
    <row r="47" spans="1:20" ht="15" customHeight="1" x14ac:dyDescent="0.25">
      <c r="A47" s="389" t="s">
        <v>83</v>
      </c>
      <c r="B47" s="389"/>
      <c r="C47" s="389"/>
      <c r="D47" s="389"/>
      <c r="E47" s="389"/>
      <c r="F47" s="389"/>
      <c r="G47" s="389"/>
      <c r="H47" s="389"/>
      <c r="I47" s="389"/>
      <c r="J47" s="389"/>
      <c r="K47" s="389"/>
      <c r="L47" s="389"/>
      <c r="M47" s="389"/>
      <c r="N47" s="389"/>
      <c r="O47" s="389"/>
      <c r="P47" s="389"/>
      <c r="Q47" s="389"/>
      <c r="R47" s="389"/>
      <c r="S47" s="389"/>
      <c r="T47" s="389"/>
    </row>
    <row r="48" spans="1:20" ht="15" customHeight="1" x14ac:dyDescent="0.25">
      <c r="A48" s="390"/>
      <c r="B48" s="390"/>
      <c r="C48" s="390"/>
      <c r="D48" s="390"/>
      <c r="E48" s="390"/>
      <c r="F48" s="390"/>
      <c r="G48" s="390"/>
      <c r="H48" s="390"/>
      <c r="I48" s="390"/>
      <c r="J48" s="390"/>
      <c r="K48" s="390"/>
      <c r="L48" s="390"/>
      <c r="M48" s="390"/>
      <c r="N48" s="390"/>
      <c r="O48" s="390"/>
      <c r="P48" s="390"/>
      <c r="Q48" s="390"/>
      <c r="R48" s="390"/>
      <c r="S48" s="390"/>
      <c r="T48" s="390"/>
    </row>
    <row r="49" spans="1:20" ht="15" customHeight="1" x14ac:dyDescent="0.25">
      <c r="A49" s="390"/>
      <c r="B49" s="390"/>
      <c r="C49" s="390"/>
      <c r="D49" s="390"/>
      <c r="E49" s="390"/>
      <c r="F49" s="390"/>
      <c r="G49" s="390"/>
      <c r="H49" s="390"/>
      <c r="I49" s="390"/>
      <c r="J49" s="390"/>
      <c r="K49" s="390"/>
      <c r="L49" s="390"/>
      <c r="M49" s="390"/>
      <c r="N49" s="390"/>
      <c r="O49" s="390"/>
      <c r="P49" s="390"/>
      <c r="Q49" s="390"/>
      <c r="R49" s="390"/>
      <c r="S49" s="390"/>
      <c r="T49" s="390"/>
    </row>
    <row r="50" spans="1:20" ht="19.5" customHeight="1" x14ac:dyDescent="0.25">
      <c r="A50" s="390"/>
      <c r="B50" s="390"/>
      <c r="C50" s="390"/>
      <c r="D50" s="390"/>
      <c r="E50" s="390"/>
      <c r="F50" s="390"/>
      <c r="G50" s="390"/>
      <c r="H50" s="390"/>
      <c r="I50" s="390"/>
      <c r="J50" s="390"/>
      <c r="K50" s="390"/>
      <c r="L50" s="390"/>
      <c r="M50" s="390"/>
      <c r="N50" s="390"/>
      <c r="O50" s="390"/>
      <c r="P50" s="390"/>
      <c r="Q50" s="390"/>
      <c r="R50" s="390"/>
      <c r="S50" s="390"/>
      <c r="T50" s="390"/>
    </row>
  </sheetData>
  <mergeCells count="16">
    <mergeCell ref="A1:T1"/>
    <mergeCell ref="A3:B5"/>
    <mergeCell ref="C2:F2"/>
    <mergeCell ref="G2:J2"/>
    <mergeCell ref="K2:N2"/>
    <mergeCell ref="O2:R2"/>
    <mergeCell ref="M3:N4"/>
    <mergeCell ref="A47:T50"/>
    <mergeCell ref="S5:T5"/>
    <mergeCell ref="O3:P4"/>
    <mergeCell ref="Q3:R4"/>
    <mergeCell ref="C3:D4"/>
    <mergeCell ref="E3:F4"/>
    <mergeCell ref="G3:H4"/>
    <mergeCell ref="I3:J4"/>
    <mergeCell ref="K3:L4"/>
  </mergeCells>
  <pageMargins left="0.7" right="0.7" top="0.75" bottom="0.75" header="0.3" footer="0.3"/>
  <pageSetup scale="77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0</vt:i4>
      </vt:variant>
      <vt:variant>
        <vt:lpstr>Named Ranges</vt:lpstr>
      </vt:variant>
      <vt:variant>
        <vt:i4>5</vt:i4>
      </vt:variant>
    </vt:vector>
  </HeadingPairs>
  <TitlesOfParts>
    <vt:vector size="15" baseType="lpstr">
      <vt:lpstr>TABLE 1 Demographics</vt:lpstr>
      <vt:lpstr>TABLE 2 Strength Performance</vt:lpstr>
      <vt:lpstr>TABLE 3 Time Trial Performanc</vt:lpstr>
      <vt:lpstr>S1. Hemodynamic Response</vt:lpstr>
      <vt:lpstr>S2.  Liver, Kidney, Muscle</vt:lpstr>
      <vt:lpstr>S3. Lipid, Macro, Nitrate</vt:lpstr>
      <vt:lpstr>S4.  Whole Blood Counts</vt:lpstr>
      <vt:lpstr>S5. Blood Chemistry CHI</vt:lpstr>
      <vt:lpstr>S6. Side Effects Freq</vt:lpstr>
      <vt:lpstr>S7. Side Effects Sev</vt:lpstr>
      <vt:lpstr>'S2.  Liver, Kidney, Muscle'!Print_Area</vt:lpstr>
      <vt:lpstr>'S3. Lipid, Macro, Nitrate'!Print_Area</vt:lpstr>
      <vt:lpstr>'S4.  Whole Blood Counts'!Print_Area</vt:lpstr>
      <vt:lpstr>'S7. Side Effects Sev'!Print_Area</vt:lpstr>
      <vt:lpstr>'TABLE 3 Time Trial Performanc'!Print_Area</vt:lpstr>
    </vt:vector>
  </TitlesOfParts>
  <Company>Texas A&amp;M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alth and Kinesiology</dc:creator>
  <cp:lastModifiedBy>tmp248</cp:lastModifiedBy>
  <cp:lastPrinted>2017-05-19T15:19:41Z</cp:lastPrinted>
  <dcterms:created xsi:type="dcterms:W3CDTF">2017-05-17T02:44:13Z</dcterms:created>
  <dcterms:modified xsi:type="dcterms:W3CDTF">2017-07-31T01:28:59Z</dcterms:modified>
</cp:coreProperties>
</file>